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152" windowHeight="11055"/>
  </bookViews>
  <sheets>
    <sheet name="Table S1" sheetId="3" r:id="rId1"/>
    <sheet name="Table S2" sheetId="1" r:id="rId2"/>
    <sheet name="Table S3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6" uniqueCount="184">
  <si>
    <t>Table S1 Datasets used for external validation.</t>
  </si>
  <si>
    <t>Lab number (n = 74)</t>
  </si>
  <si>
    <t>Age</t>
  </si>
  <si>
    <t>Group</t>
  </si>
  <si>
    <t>Re-group</t>
  </si>
  <si>
    <t>ALT (alanine aminotransferase)</t>
  </si>
  <si>
    <t>AST (aspartate aminotransferase)</t>
  </si>
  <si>
    <t>TBIL (total bilirubin)</t>
  </si>
  <si>
    <t>DBIL (direct bilirubin)</t>
  </si>
  <si>
    <t>GGT (gamma-glutamyl transferase)</t>
  </si>
  <si>
    <t>ALP (alkaline phosphatase)</t>
  </si>
  <si>
    <t>CHE (cholinesterase)</t>
  </si>
  <si>
    <t>TBA(total bile acid)</t>
  </si>
  <si>
    <t>HGB (hemoglobin)</t>
  </si>
  <si>
    <t>PLT (platelet)</t>
  </si>
  <si>
    <t>PT (prothrombin time)</t>
  </si>
  <si>
    <t>PTA (prothrombin time activity)</t>
  </si>
  <si>
    <t>INR (international normalized rati)</t>
  </si>
  <si>
    <t>CRE (creatinine)</t>
  </si>
  <si>
    <t>Child-Pugh</t>
  </si>
  <si>
    <t>MELD (model for end-stage liver disease)</t>
  </si>
  <si>
    <t>Firmicutes</t>
  </si>
  <si>
    <t>Bacteroidetes</t>
  </si>
  <si>
    <t>Actinobacteria</t>
  </si>
  <si>
    <t>Fusobacteria</t>
  </si>
  <si>
    <t>Tenericutes</t>
  </si>
  <si>
    <t>Enterococcaceae</t>
  </si>
  <si>
    <t>Lachnospiraceae</t>
  </si>
  <si>
    <t>Bifidobacteriaceae</t>
  </si>
  <si>
    <t>Enterobacteriaceae</t>
  </si>
  <si>
    <t>Peptostreptococcaceae</t>
  </si>
  <si>
    <t>unidentified Clostridiales</t>
  </si>
  <si>
    <t>ratio of Enterococcaceae and Bifidobacteriaceae</t>
  </si>
  <si>
    <t>HCE1</t>
  </si>
  <si>
    <t>early</t>
  </si>
  <si>
    <t>HCC12</t>
  </si>
  <si>
    <t>B</t>
  </si>
  <si>
    <t>HCE4</t>
  </si>
  <si>
    <t>A</t>
  </si>
  <si>
    <t>HCE15</t>
  </si>
  <si>
    <t>HCE37</t>
  </si>
  <si>
    <t>HCM45</t>
  </si>
  <si>
    <t>HCE63</t>
  </si>
  <si>
    <t>HCE71</t>
  </si>
  <si>
    <t>HCE76</t>
  </si>
  <si>
    <t>####</t>
  </si>
  <si>
    <t>HCE128</t>
  </si>
  <si>
    <t>HCEE129</t>
  </si>
  <si>
    <t>HCP130</t>
  </si>
  <si>
    <t>HCEE141</t>
  </si>
  <si>
    <t>HCE150</t>
  </si>
  <si>
    <t>HCE168</t>
  </si>
  <si>
    <t>HCEE198</t>
  </si>
  <si>
    <t>HCEE217</t>
  </si>
  <si>
    <t>HCE219</t>
  </si>
  <si>
    <t>HCEE228</t>
  </si>
  <si>
    <t>HCEE231</t>
  </si>
  <si>
    <t>HCP3</t>
  </si>
  <si>
    <t>intermediate</t>
  </si>
  <si>
    <t>HCL8</t>
  </si>
  <si>
    <t>HCP10</t>
  </si>
  <si>
    <t>HCP39</t>
  </si>
  <si>
    <t>HCP40</t>
  </si>
  <si>
    <t>HCP41</t>
  </si>
  <si>
    <t>HCP44</t>
  </si>
  <si>
    <t>HCP49</t>
  </si>
  <si>
    <t>HCP50</t>
  </si>
  <si>
    <t>HCM59</t>
  </si>
  <si>
    <t>HCM65</t>
  </si>
  <si>
    <t>HCE66</t>
  </si>
  <si>
    <t>HCM70</t>
  </si>
  <si>
    <t>HCM125</t>
  </si>
  <si>
    <t>HCM127</t>
  </si>
  <si>
    <t>HCM130</t>
  </si>
  <si>
    <t>HCM132</t>
  </si>
  <si>
    <t>HCM133</t>
  </si>
  <si>
    <t>HCM139</t>
  </si>
  <si>
    <t>HCM140</t>
  </si>
  <si>
    <t>HCM147</t>
  </si>
  <si>
    <t>HCE148</t>
  </si>
  <si>
    <t>HCM149</t>
  </si>
  <si>
    <t>HCM1492</t>
  </si>
  <si>
    <t>HCM155</t>
  </si>
  <si>
    <t>HCM160</t>
  </si>
  <si>
    <t>HCM170</t>
  </si>
  <si>
    <t>HCM1702</t>
  </si>
  <si>
    <t>HCM173</t>
  </si>
  <si>
    <t>HCM182</t>
  </si>
  <si>
    <t>HCM187</t>
  </si>
  <si>
    <t>HCM199</t>
  </si>
  <si>
    <t>HCM200</t>
  </si>
  <si>
    <t>HCM202</t>
  </si>
  <si>
    <t>HCM205</t>
  </si>
  <si>
    <t>HCM214</t>
  </si>
  <si>
    <t>HCM216</t>
  </si>
  <si>
    <t>HCP2</t>
  </si>
  <si>
    <t>terminal</t>
  </si>
  <si>
    <t>HCC34</t>
  </si>
  <si>
    <t>HCL14</t>
  </si>
  <si>
    <t>C</t>
  </si>
  <si>
    <t>HCM19</t>
  </si>
  <si>
    <t>HCL67</t>
  </si>
  <si>
    <t>HCP120</t>
  </si>
  <si>
    <t>HCL122</t>
  </si>
  <si>
    <t>HCP131</t>
  </si>
  <si>
    <t>HCL137</t>
  </si>
  <si>
    <t>HCL143</t>
  </si>
  <si>
    <t>HCL145</t>
  </si>
  <si>
    <t>HCP162</t>
  </si>
  <si>
    <t>HCP170</t>
  </si>
  <si>
    <t>HCP172</t>
  </si>
  <si>
    <t>HCP181</t>
  </si>
  <si>
    <t>HCL206</t>
  </si>
  <si>
    <t>HCL207</t>
  </si>
  <si>
    <t>HCP218</t>
  </si>
  <si>
    <t>HCL229</t>
  </si>
  <si>
    <t>Table S2 Evaluation metrics of the machine learning model.</t>
  </si>
  <si>
    <t>ModelName</t>
  </si>
  <si>
    <t>Accuracy</t>
  </si>
  <si>
    <t>Recall</t>
  </si>
  <si>
    <t>F1-Score</t>
  </si>
  <si>
    <t>MCC</t>
  </si>
  <si>
    <t>AUROC</t>
  </si>
  <si>
    <t>Presicion</t>
  </si>
  <si>
    <t>Specificity</t>
  </si>
  <si>
    <t>FNR</t>
  </si>
  <si>
    <t>FPR</t>
  </si>
  <si>
    <t>Prevalence</t>
  </si>
  <si>
    <t>Kappa</t>
  </si>
  <si>
    <t>Evaluation of a machine learning classification model for HCC34 based on clinical features.</t>
  </si>
  <si>
    <t>RFTEST</t>
  </si>
  <si>
    <t>GBDTTEST</t>
  </si>
  <si>
    <t>XGBTEST</t>
  </si>
  <si>
    <t>mean_scores</t>
  </si>
  <si>
    <t>Evaluation of a machine learning classification model for HCC34 based on characteristic microbiota.</t>
  </si>
  <si>
    <t>Evaluation of a machine learning classification model for HCC34 based on clinical features combined with characteristic microbiota.</t>
  </si>
  <si>
    <t>External validation and evaluation of the constructed machine learning classification model.</t>
  </si>
  <si>
    <t>XGB External Validation</t>
  </si>
  <si>
    <t>XGB k-fold CV</t>
  </si>
  <si>
    <t>XGB Bootstrap Validation</t>
  </si>
  <si>
    <t>MCC, Matthews Correlation Coefficient; AUROC, Area Under the Receiver Operating Characteristic Curve; FNR, False Negative Rate; FPR, False Positive Rate; Kappa, Cohen's Kappa; RF, random forest; GBDT, gradient boosting decision tree; XGB, extreme gradient boosting; CV, cross-validation.</t>
  </si>
  <si>
    <r>
      <t>Table S3</t>
    </r>
    <r>
      <rPr>
        <b/>
        <i/>
        <sz val="12"/>
        <color theme="1"/>
        <rFont val="Times New Roman"/>
        <charset val="134"/>
      </rPr>
      <t xml:space="preserve"> T </t>
    </r>
    <r>
      <rPr>
        <b/>
        <sz val="12"/>
        <color theme="1"/>
        <rFont val="Times New Roman"/>
        <charset val="134"/>
      </rPr>
      <t>test analysis for microbial functional prediction.</t>
    </r>
  </si>
  <si>
    <t>Taxa</t>
  </si>
  <si>
    <t>average(HCC34)</t>
  </si>
  <si>
    <t>standard deviation(HCC34)</t>
  </si>
  <si>
    <t>average(CG)</t>
  </si>
  <si>
    <t>standard deviation(CG)</t>
  </si>
  <si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value</t>
    </r>
  </si>
  <si>
    <t>q values</t>
  </si>
  <si>
    <t>interval lower</t>
  </si>
  <si>
    <t>interval upper</t>
  </si>
  <si>
    <t>level 3</t>
  </si>
  <si>
    <t>Peptidases</t>
  </si>
  <si>
    <t>Cysteine_and_methionine_metabolism</t>
  </si>
  <si>
    <t>Nitrogen_metabolism</t>
  </si>
  <si>
    <t>Phenylalanine,_tyrosine_and_tryptophan_biosynthesis</t>
  </si>
  <si>
    <t>Valine,_leucine_and_isoleucine_biosynthesis</t>
  </si>
  <si>
    <t>Pantothenate_and_CoA_biosynthesis</t>
  </si>
  <si>
    <t>Chloroalkane_and_chloroalkene_degradation</t>
  </si>
  <si>
    <t>Glutathione_metabolism</t>
  </si>
  <si>
    <t>HIF-1_signaling_pathway</t>
  </si>
  <si>
    <t>Transcription_related_proteins</t>
  </si>
  <si>
    <t>Carbapenem_biosynthesis</t>
  </si>
  <si>
    <t>level k</t>
  </si>
  <si>
    <t>K02586</t>
  </si>
  <si>
    <t>K02588</t>
  </si>
  <si>
    <t>K09815</t>
  </si>
  <si>
    <t>K06223</t>
  </si>
  <si>
    <t>K00147</t>
  </si>
  <si>
    <t>K00651</t>
  </si>
  <si>
    <t>K00052</t>
  </si>
  <si>
    <t>K00053</t>
  </si>
  <si>
    <t>K00931</t>
  </si>
  <si>
    <t>K02018</t>
  </si>
  <si>
    <t>K03111</t>
  </si>
  <si>
    <t>K00930</t>
  </si>
  <si>
    <t>K08217</t>
  </si>
  <si>
    <t>K00286</t>
  </si>
  <si>
    <t>K00942</t>
  </si>
  <si>
    <t>K03564</t>
  </si>
  <si>
    <t>K03789</t>
  </si>
  <si>
    <t>K07727</t>
  </si>
  <si>
    <t>K04783</t>
  </si>
  <si>
    <r>
      <rPr>
        <sz val="12"/>
        <color theme="1"/>
        <rFont val="Times New Roman"/>
        <charset val="134"/>
      </rPr>
      <t xml:space="preserve">Q values were calculated as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values adjusted for the false discovery rate (FDR) using the Benjamini–Hochberg procedure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color rgb="FFFF0000"/>
      <name val="Times New Roman"/>
      <charset val="134"/>
    </font>
    <font>
      <sz val="11"/>
      <color rgb="FFFF0000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2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0" fillId="0" borderId="0">
      <alignment vertical="center"/>
    </xf>
    <xf numFmtId="0" fontId="11" fillId="0" borderId="0">
      <alignment vertical="center"/>
    </xf>
    <xf numFmtId="0" fontId="0" fillId="4" borderId="3">
      <alignment vertical="center"/>
    </xf>
    <xf numFmtId="0" fontId="12" fillId="0" borderId="0">
      <alignment vertical="center"/>
    </xf>
    <xf numFmtId="0" fontId="13" fillId="0" borderId="0">
      <alignment vertical="center"/>
    </xf>
    <xf numFmtId="0" fontId="14" fillId="0" borderId="0">
      <alignment vertical="center"/>
    </xf>
    <xf numFmtId="0" fontId="15" fillId="0" borderId="4">
      <alignment vertical="center"/>
    </xf>
    <xf numFmtId="0" fontId="16" fillId="0" borderId="4">
      <alignment vertical="center"/>
    </xf>
    <xf numFmtId="0" fontId="17" fillId="0" borderId="5">
      <alignment vertical="center"/>
    </xf>
    <xf numFmtId="0" fontId="17" fillId="0" borderId="0">
      <alignment vertical="center"/>
    </xf>
    <xf numFmtId="0" fontId="18" fillId="5" borderId="6">
      <alignment vertical="center"/>
    </xf>
    <xf numFmtId="0" fontId="19" fillId="6" borderId="7">
      <alignment vertical="center"/>
    </xf>
    <xf numFmtId="0" fontId="20" fillId="6" borderId="6">
      <alignment vertical="center"/>
    </xf>
    <xf numFmtId="0" fontId="21" fillId="7" borderId="8">
      <alignment vertical="center"/>
    </xf>
    <xf numFmtId="0" fontId="22" fillId="0" borderId="9">
      <alignment vertical="center"/>
    </xf>
    <xf numFmtId="0" fontId="23" fillId="0" borderId="10">
      <alignment vertical="center"/>
    </xf>
    <xf numFmtId="0" fontId="24" fillId="8" borderId="0">
      <alignment vertical="center"/>
    </xf>
    <xf numFmtId="0" fontId="25" fillId="9" borderId="0">
      <alignment vertical="center"/>
    </xf>
    <xf numFmtId="0" fontId="26" fillId="10" borderId="0">
      <alignment vertical="center"/>
    </xf>
    <xf numFmtId="0" fontId="27" fillId="11" borderId="0">
      <alignment vertical="center"/>
    </xf>
    <xf numFmtId="0" fontId="28" fillId="12" borderId="0">
      <alignment vertical="center"/>
    </xf>
    <xf numFmtId="0" fontId="28" fillId="13" borderId="0">
      <alignment vertical="center"/>
    </xf>
    <xf numFmtId="0" fontId="27" fillId="14" borderId="0">
      <alignment vertical="center"/>
    </xf>
    <xf numFmtId="0" fontId="27" fillId="15" borderId="0">
      <alignment vertical="center"/>
    </xf>
    <xf numFmtId="0" fontId="28" fillId="16" borderId="0">
      <alignment vertical="center"/>
    </xf>
    <xf numFmtId="0" fontId="28" fillId="17" borderId="0">
      <alignment vertical="center"/>
    </xf>
    <xf numFmtId="0" fontId="27" fillId="18" borderId="0">
      <alignment vertical="center"/>
    </xf>
    <xf numFmtId="0" fontId="27" fillId="19" borderId="0">
      <alignment vertical="center"/>
    </xf>
    <xf numFmtId="0" fontId="28" fillId="20" borderId="0">
      <alignment vertical="center"/>
    </xf>
    <xf numFmtId="0" fontId="28" fillId="21" borderId="0">
      <alignment vertical="center"/>
    </xf>
    <xf numFmtId="0" fontId="27" fillId="22" borderId="0">
      <alignment vertical="center"/>
    </xf>
    <xf numFmtId="0" fontId="27" fillId="23" borderId="0">
      <alignment vertical="center"/>
    </xf>
    <xf numFmtId="0" fontId="28" fillId="24" borderId="0">
      <alignment vertical="center"/>
    </xf>
    <xf numFmtId="0" fontId="28" fillId="25" borderId="0">
      <alignment vertical="center"/>
    </xf>
    <xf numFmtId="0" fontId="27" fillId="26" borderId="0">
      <alignment vertical="center"/>
    </xf>
    <xf numFmtId="0" fontId="27" fillId="27" borderId="0">
      <alignment vertical="center"/>
    </xf>
    <xf numFmtId="0" fontId="28" fillId="28" borderId="0">
      <alignment vertical="center"/>
    </xf>
    <xf numFmtId="0" fontId="28" fillId="29" borderId="0">
      <alignment vertical="center"/>
    </xf>
    <xf numFmtId="0" fontId="27" fillId="30" borderId="0">
      <alignment vertical="center"/>
    </xf>
    <xf numFmtId="0" fontId="27" fillId="31" borderId="0">
      <alignment vertical="center"/>
    </xf>
    <xf numFmtId="0" fontId="28" fillId="32" borderId="0">
      <alignment vertical="center"/>
    </xf>
    <xf numFmtId="0" fontId="28" fillId="33" borderId="0">
      <alignment vertical="center"/>
    </xf>
    <xf numFmtId="0" fontId="27" fillId="34" borderId="0">
      <alignment vertical="center"/>
    </xf>
  </cellStyleXfs>
  <cellXfs count="36">
    <xf numFmtId="0" fontId="0" fillId="0" borderId="0" xfId="0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3" fillId="3" borderId="0" xfId="0" applyFont="1" applyFill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5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NumberFormat="1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NumberFormat="1" applyFont="1" applyBorder="1" applyAlignment="1">
      <alignment horizontal="left" vertical="center"/>
    </xf>
    <xf numFmtId="11" fontId="3" fillId="0" borderId="0" xfId="0" applyNumberFormat="1" applyFont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 wrapText="1"/>
    </xf>
    <xf numFmtId="11" fontId="5" fillId="0" borderId="0" xfId="0" applyNumberFormat="1" applyFont="1" applyAlignment="1">
      <alignment horizontal="left" vertical="center"/>
    </xf>
    <xf numFmtId="0" fontId="6" fillId="0" borderId="0" xfId="0" applyFont="1" applyAlignment="1">
      <alignment vertical="center"/>
    </xf>
    <xf numFmtId="0" fontId="3" fillId="0" borderId="2" xfId="0" applyFont="1" applyBorder="1" applyAlignment="1">
      <alignment horizontal="left" vertical="center"/>
    </xf>
    <xf numFmtId="11" fontId="3" fillId="0" borderId="2" xfId="0" applyNumberFormat="1" applyFont="1" applyBorder="1" applyAlignment="1">
      <alignment horizontal="left" vertical="center"/>
    </xf>
    <xf numFmtId="0" fontId="3" fillId="0" borderId="2" xfId="0" applyNumberFormat="1" applyFont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0" fontId="3" fillId="3" borderId="0" xfId="0" applyFont="1" applyFill="1" applyAlignment="1">
      <alignment horizontal="left"/>
    </xf>
    <xf numFmtId="0" fontId="9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3" fillId="0" borderId="2" xfId="0" applyFont="1" applyFill="1" applyBorder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76"/>
  <sheetViews>
    <sheetView tabSelected="1" workbookViewId="0">
      <selection activeCell="A1" sqref="A1:L1"/>
    </sheetView>
  </sheetViews>
  <sheetFormatPr defaultColWidth="9" defaultRowHeight="13.5"/>
  <cols>
    <col min="1" max="1" width="11.1592920353982" customWidth="1"/>
    <col min="2" max="2" width="6.64601769911504" customWidth="1"/>
    <col min="3" max="3" width="12.0265486725664" customWidth="1"/>
    <col min="19" max="19" width="6.91150442477876" customWidth="1"/>
    <col min="32" max="32" width="10.0265486725664"/>
  </cols>
  <sheetData>
    <row r="1" ht="18" customHeight="1" spans="1:32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</row>
    <row r="2" ht="92.25" spans="1:3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  <c r="AF2" s="4" t="s">
        <v>32</v>
      </c>
    </row>
    <row r="3" ht="18" customHeight="1" spans="1:32">
      <c r="A3" s="33" t="s">
        <v>33</v>
      </c>
      <c r="B3" s="33">
        <v>55</v>
      </c>
      <c r="C3" s="33" t="s">
        <v>34</v>
      </c>
      <c r="D3" s="33" t="s">
        <v>35</v>
      </c>
      <c r="E3" s="33">
        <v>39.3</v>
      </c>
      <c r="F3" s="33">
        <v>45</v>
      </c>
      <c r="G3" s="33">
        <v>17.6</v>
      </c>
      <c r="H3" s="33">
        <v>9.5</v>
      </c>
      <c r="I3" s="33">
        <v>76.6</v>
      </c>
      <c r="J3" s="33">
        <v>80</v>
      </c>
      <c r="K3" s="33">
        <v>3604</v>
      </c>
      <c r="L3" s="33">
        <v>33.1</v>
      </c>
      <c r="M3" s="33">
        <v>134</v>
      </c>
      <c r="N3" s="33">
        <v>96</v>
      </c>
      <c r="O3" s="33">
        <v>12.1</v>
      </c>
      <c r="P3" s="33">
        <v>89</v>
      </c>
      <c r="Q3" s="33">
        <v>1.08</v>
      </c>
      <c r="R3" s="33">
        <v>52.4</v>
      </c>
      <c r="S3" s="33" t="s">
        <v>36</v>
      </c>
      <c r="T3" s="33">
        <v>56.165</v>
      </c>
      <c r="U3" s="33">
        <v>0.435</v>
      </c>
      <c r="V3" s="33">
        <v>0.528</v>
      </c>
      <c r="W3" s="33">
        <v>0.029</v>
      </c>
      <c r="X3" s="33">
        <v>0.0002</v>
      </c>
      <c r="Y3" s="33">
        <v>0.001</v>
      </c>
      <c r="Z3" s="33">
        <v>0.005</v>
      </c>
      <c r="AA3" s="33">
        <v>0.11</v>
      </c>
      <c r="AB3" s="33">
        <v>0.019</v>
      </c>
      <c r="AC3" s="33">
        <v>0.003</v>
      </c>
      <c r="AD3" s="33">
        <v>0.0469</v>
      </c>
      <c r="AE3" s="33">
        <v>0.0355</v>
      </c>
      <c r="AF3" s="33">
        <v>0.385844</v>
      </c>
    </row>
    <row r="4" ht="18" customHeight="1" spans="1:32">
      <c r="A4" s="33" t="s">
        <v>37</v>
      </c>
      <c r="B4" s="33">
        <v>62</v>
      </c>
      <c r="C4" s="33" t="s">
        <v>34</v>
      </c>
      <c r="D4" s="33" t="s">
        <v>35</v>
      </c>
      <c r="E4" s="33">
        <v>38</v>
      </c>
      <c r="F4" s="33">
        <v>24.2</v>
      </c>
      <c r="G4" s="33">
        <v>30.1</v>
      </c>
      <c r="H4" s="33">
        <v>10.5</v>
      </c>
      <c r="I4" s="33">
        <v>63.2</v>
      </c>
      <c r="J4" s="33">
        <v>84.4</v>
      </c>
      <c r="K4" s="33">
        <v>3931</v>
      </c>
      <c r="L4" s="33">
        <v>5.7</v>
      </c>
      <c r="M4" s="33">
        <v>128</v>
      </c>
      <c r="N4" s="33">
        <v>94</v>
      </c>
      <c r="O4" s="33">
        <v>11.6</v>
      </c>
      <c r="P4" s="33">
        <v>94</v>
      </c>
      <c r="Q4" s="33">
        <v>1.03</v>
      </c>
      <c r="R4" s="33">
        <v>51.5</v>
      </c>
      <c r="S4" s="33" t="s">
        <v>38</v>
      </c>
      <c r="T4" s="33">
        <v>57.507</v>
      </c>
      <c r="U4" s="33">
        <v>0.301</v>
      </c>
      <c r="V4" s="33">
        <v>0.481</v>
      </c>
      <c r="W4" s="33">
        <v>0.042</v>
      </c>
      <c r="X4" s="33">
        <v>0.0004</v>
      </c>
      <c r="Y4" s="33">
        <v>0.004</v>
      </c>
      <c r="Z4" s="33">
        <v>0.002</v>
      </c>
      <c r="AA4" s="33">
        <v>0.167</v>
      </c>
      <c r="AB4" s="33">
        <v>0.035</v>
      </c>
      <c r="AC4" s="33">
        <v>0.167</v>
      </c>
      <c r="AD4" s="33">
        <v>0.0047</v>
      </c>
      <c r="AE4" s="33">
        <v>0.0049</v>
      </c>
      <c r="AF4" s="33">
        <v>0.098449</v>
      </c>
    </row>
    <row r="5" ht="18" customHeight="1" spans="1:32">
      <c r="A5" s="33" t="s">
        <v>39</v>
      </c>
      <c r="B5" s="33">
        <v>56</v>
      </c>
      <c r="C5" s="33" t="s">
        <v>34</v>
      </c>
      <c r="D5" s="33" t="s">
        <v>35</v>
      </c>
      <c r="E5" s="33">
        <v>43.1</v>
      </c>
      <c r="F5" s="33">
        <v>32.8</v>
      </c>
      <c r="G5" s="33">
        <v>27.3</v>
      </c>
      <c r="H5" s="33">
        <v>14</v>
      </c>
      <c r="I5" s="33">
        <v>13.8</v>
      </c>
      <c r="J5" s="33">
        <v>97.4</v>
      </c>
      <c r="K5" s="33">
        <v>3571</v>
      </c>
      <c r="L5" s="33">
        <v>42.7</v>
      </c>
      <c r="M5" s="33">
        <v>129</v>
      </c>
      <c r="N5" s="33">
        <v>50</v>
      </c>
      <c r="O5" s="33">
        <v>14.1</v>
      </c>
      <c r="P5" s="33">
        <v>70</v>
      </c>
      <c r="Q5" s="33">
        <v>1.25</v>
      </c>
      <c r="R5" s="33">
        <v>78.5</v>
      </c>
      <c r="S5" s="33" t="s">
        <v>36</v>
      </c>
      <c r="T5" s="33">
        <v>63.351</v>
      </c>
      <c r="U5" s="33">
        <v>0.942</v>
      </c>
      <c r="V5" s="33">
        <v>0.013</v>
      </c>
      <c r="W5" s="33">
        <v>0.024</v>
      </c>
      <c r="X5" s="33">
        <v>0.0001</v>
      </c>
      <c r="Y5" s="33">
        <v>0.0001</v>
      </c>
      <c r="Z5" s="33">
        <v>0.131</v>
      </c>
      <c r="AA5" s="33">
        <v>0.259</v>
      </c>
      <c r="AB5" s="33">
        <v>0.019</v>
      </c>
      <c r="AC5" s="33">
        <v>0.013</v>
      </c>
      <c r="AD5" s="33">
        <v>0.016</v>
      </c>
      <c r="AE5" s="33">
        <v>0.0042</v>
      </c>
      <c r="AF5" s="33">
        <v>2.488594</v>
      </c>
    </row>
    <row r="6" ht="18" customHeight="1" spans="1:32">
      <c r="A6" s="33" t="s">
        <v>40</v>
      </c>
      <c r="B6" s="33">
        <v>71</v>
      </c>
      <c r="C6" s="33" t="s">
        <v>34</v>
      </c>
      <c r="D6" s="33" t="s">
        <v>35</v>
      </c>
      <c r="E6" s="33">
        <v>15.7</v>
      </c>
      <c r="F6" s="33">
        <v>31.5</v>
      </c>
      <c r="G6" s="33">
        <v>47.3</v>
      </c>
      <c r="H6" s="33">
        <v>34.9</v>
      </c>
      <c r="I6" s="33">
        <v>19</v>
      </c>
      <c r="J6" s="33">
        <v>60.9</v>
      </c>
      <c r="K6" s="33">
        <v>1943</v>
      </c>
      <c r="L6" s="33">
        <v>34.9</v>
      </c>
      <c r="M6" s="33">
        <v>109</v>
      </c>
      <c r="N6" s="33">
        <v>50</v>
      </c>
      <c r="O6" s="33">
        <v>15.6</v>
      </c>
      <c r="P6" s="33">
        <v>63</v>
      </c>
      <c r="Q6" s="33">
        <v>1.39</v>
      </c>
      <c r="R6" s="33">
        <v>75.8</v>
      </c>
      <c r="S6" s="33" t="s">
        <v>36</v>
      </c>
      <c r="T6" s="33">
        <v>66.293</v>
      </c>
      <c r="U6" s="33">
        <v>0.781</v>
      </c>
      <c r="V6" s="33">
        <v>0.118</v>
      </c>
      <c r="W6" s="33">
        <v>0.027</v>
      </c>
      <c r="X6" s="33">
        <v>0</v>
      </c>
      <c r="Y6" s="33">
        <v>0.0003</v>
      </c>
      <c r="Z6" s="33">
        <v>0.002</v>
      </c>
      <c r="AA6" s="33">
        <v>0.355</v>
      </c>
      <c r="AB6" s="33">
        <v>0.011</v>
      </c>
      <c r="AC6" s="33">
        <v>0.052</v>
      </c>
      <c r="AD6" s="33">
        <v>0.0682</v>
      </c>
      <c r="AE6" s="33">
        <v>0.0708</v>
      </c>
      <c r="AF6" s="33">
        <v>0.184629</v>
      </c>
    </row>
    <row r="7" ht="18" customHeight="1" spans="1:32">
      <c r="A7" s="33" t="s">
        <v>41</v>
      </c>
      <c r="B7" s="33">
        <v>59</v>
      </c>
      <c r="C7" s="33" t="s">
        <v>34</v>
      </c>
      <c r="D7" s="33" t="s">
        <v>35</v>
      </c>
      <c r="E7" s="33">
        <v>27.7</v>
      </c>
      <c r="F7" s="33">
        <v>25.5</v>
      </c>
      <c r="G7" s="33">
        <v>15.4</v>
      </c>
      <c r="H7" s="33">
        <v>7</v>
      </c>
      <c r="I7" s="33">
        <v>242.3</v>
      </c>
      <c r="J7" s="33">
        <v>65.4</v>
      </c>
      <c r="K7" s="33">
        <v>5524</v>
      </c>
      <c r="L7" s="33">
        <v>30.8</v>
      </c>
      <c r="M7" s="33">
        <v>117</v>
      </c>
      <c r="N7" s="33">
        <v>88</v>
      </c>
      <c r="O7" s="33">
        <v>11.9</v>
      </c>
      <c r="P7" s="33">
        <v>91</v>
      </c>
      <c r="Q7" s="33">
        <v>1.06</v>
      </c>
      <c r="R7" s="33">
        <v>74.3</v>
      </c>
      <c r="S7" s="33" t="s">
        <v>38</v>
      </c>
      <c r="T7" s="33">
        <v>58.801</v>
      </c>
      <c r="U7" s="33">
        <v>0.495</v>
      </c>
      <c r="V7" s="33">
        <v>0.406</v>
      </c>
      <c r="W7" s="33">
        <v>0.019</v>
      </c>
      <c r="X7" s="33">
        <v>0</v>
      </c>
      <c r="Y7" s="33">
        <v>6e-5</v>
      </c>
      <c r="Z7" s="33">
        <v>0.0004</v>
      </c>
      <c r="AA7" s="33">
        <v>0.271</v>
      </c>
      <c r="AB7" s="33">
        <v>0.012</v>
      </c>
      <c r="AC7" s="33">
        <v>0.013</v>
      </c>
      <c r="AD7" s="33">
        <v>0.0205</v>
      </c>
      <c r="AE7" s="33">
        <v>0.0571</v>
      </c>
      <c r="AF7" s="33">
        <v>0.043324</v>
      </c>
    </row>
    <row r="8" ht="18" customHeight="1" spans="1:32">
      <c r="A8" s="33" t="s">
        <v>42</v>
      </c>
      <c r="B8" s="33">
        <v>34</v>
      </c>
      <c r="C8" s="33" t="s">
        <v>34</v>
      </c>
      <c r="D8" s="33" t="s">
        <v>35</v>
      </c>
      <c r="E8" s="33">
        <v>22.4</v>
      </c>
      <c r="F8" s="33">
        <v>22</v>
      </c>
      <c r="G8" s="33">
        <v>13.1</v>
      </c>
      <c r="H8" s="33">
        <v>6.9</v>
      </c>
      <c r="I8" s="33">
        <v>16.6</v>
      </c>
      <c r="J8" s="33">
        <v>58.6</v>
      </c>
      <c r="K8" s="33">
        <v>7672</v>
      </c>
      <c r="L8" s="33">
        <v>7.1</v>
      </c>
      <c r="M8" s="33">
        <v>159</v>
      </c>
      <c r="N8" s="33">
        <v>123</v>
      </c>
      <c r="O8" s="33">
        <v>13.6</v>
      </c>
      <c r="P8" s="33">
        <v>75</v>
      </c>
      <c r="Q8" s="33">
        <v>1.21</v>
      </c>
      <c r="R8" s="33">
        <v>67.6</v>
      </c>
      <c r="S8" s="33" t="s">
        <v>38</v>
      </c>
      <c r="T8" s="33">
        <v>58.762</v>
      </c>
      <c r="U8" s="33">
        <v>0.199</v>
      </c>
      <c r="V8" s="33">
        <v>0.015</v>
      </c>
      <c r="W8" s="33">
        <v>0.013</v>
      </c>
      <c r="X8" s="33">
        <v>0.644</v>
      </c>
      <c r="Y8" s="33">
        <v>0.0003</v>
      </c>
      <c r="Z8" s="33">
        <v>0.02</v>
      </c>
      <c r="AA8" s="33">
        <v>0.056</v>
      </c>
      <c r="AB8" s="33">
        <v>0.007</v>
      </c>
      <c r="AC8" s="33">
        <v>0.055</v>
      </c>
      <c r="AD8" s="33">
        <v>0.0081</v>
      </c>
      <c r="AE8" s="33">
        <v>0.0072</v>
      </c>
      <c r="AF8" s="33">
        <v>2.113139</v>
      </c>
    </row>
    <row r="9" ht="18" customHeight="1" spans="1:32">
      <c r="A9" s="33" t="s">
        <v>43</v>
      </c>
      <c r="B9" s="33">
        <v>68</v>
      </c>
      <c r="C9" s="33" t="s">
        <v>34</v>
      </c>
      <c r="D9" s="33" t="s">
        <v>35</v>
      </c>
      <c r="E9" s="33">
        <v>670.3</v>
      </c>
      <c r="F9" s="33">
        <v>1083</v>
      </c>
      <c r="G9" s="33">
        <v>23.9</v>
      </c>
      <c r="H9" s="33">
        <v>14</v>
      </c>
      <c r="I9" s="33">
        <v>53.8</v>
      </c>
      <c r="J9" s="33">
        <v>119</v>
      </c>
      <c r="K9" s="33">
        <v>5367</v>
      </c>
      <c r="L9" s="33">
        <v>18.1</v>
      </c>
      <c r="M9" s="33">
        <v>110</v>
      </c>
      <c r="N9" s="33">
        <v>65</v>
      </c>
      <c r="O9" s="33">
        <v>13.4</v>
      </c>
      <c r="P9" s="33">
        <v>77</v>
      </c>
      <c r="Q9" s="33">
        <v>1.19</v>
      </c>
      <c r="R9" s="33">
        <v>80.7</v>
      </c>
      <c r="S9" s="33" t="s">
        <v>38</v>
      </c>
      <c r="T9" s="33">
        <v>62.56</v>
      </c>
      <c r="U9" s="33">
        <v>0.822</v>
      </c>
      <c r="V9" s="33">
        <v>0.021</v>
      </c>
      <c r="W9" s="33">
        <v>0.061</v>
      </c>
      <c r="X9" s="33">
        <v>0.015</v>
      </c>
      <c r="Y9" s="33">
        <v>0.014</v>
      </c>
      <c r="Z9" s="33">
        <v>0.043</v>
      </c>
      <c r="AA9" s="33">
        <v>0.393</v>
      </c>
      <c r="AB9" s="33">
        <v>0.016</v>
      </c>
      <c r="AC9" s="33">
        <v>0.043</v>
      </c>
      <c r="AD9" s="33">
        <v>0.062</v>
      </c>
      <c r="AE9" s="33">
        <v>0.0421</v>
      </c>
      <c r="AF9" s="33">
        <v>1.753045</v>
      </c>
    </row>
    <row r="10" ht="18" customHeight="1" spans="1:32">
      <c r="A10" s="33" t="s">
        <v>44</v>
      </c>
      <c r="B10" s="33">
        <v>44</v>
      </c>
      <c r="C10" s="33" t="s">
        <v>34</v>
      </c>
      <c r="D10" s="33" t="s">
        <v>35</v>
      </c>
      <c r="E10" s="33">
        <v>47.6</v>
      </c>
      <c r="F10" s="33">
        <v>59.4</v>
      </c>
      <c r="G10" s="33">
        <v>8.4</v>
      </c>
      <c r="H10" s="33">
        <v>5.1</v>
      </c>
      <c r="I10" s="33">
        <v>207.9</v>
      </c>
      <c r="J10" s="33">
        <v>64.4</v>
      </c>
      <c r="K10" s="34" t="s">
        <v>45</v>
      </c>
      <c r="L10" s="33">
        <v>45.9</v>
      </c>
      <c r="M10" s="33">
        <v>160</v>
      </c>
      <c r="N10" s="33">
        <v>156</v>
      </c>
      <c r="O10" s="33">
        <v>10.3</v>
      </c>
      <c r="P10" s="33">
        <v>115</v>
      </c>
      <c r="Q10" s="33">
        <v>0.92</v>
      </c>
      <c r="R10" s="33">
        <v>86.4</v>
      </c>
      <c r="S10" s="33" t="s">
        <v>38</v>
      </c>
      <c r="T10" s="33">
        <v>56.36</v>
      </c>
      <c r="U10" s="33">
        <v>0.782</v>
      </c>
      <c r="V10" s="33">
        <v>0.104</v>
      </c>
      <c r="W10" s="33">
        <v>0.035</v>
      </c>
      <c r="X10" s="33">
        <v>0.0004</v>
      </c>
      <c r="Y10" s="33">
        <v>0.0006</v>
      </c>
      <c r="Z10" s="33">
        <v>0.023</v>
      </c>
      <c r="AA10" s="33">
        <v>0.228</v>
      </c>
      <c r="AB10" s="33">
        <v>0.022</v>
      </c>
      <c r="AC10" s="33">
        <v>0.071</v>
      </c>
      <c r="AD10" s="33">
        <v>0.0059</v>
      </c>
      <c r="AE10" s="33">
        <v>0.0074</v>
      </c>
      <c r="AF10" s="33">
        <v>1.016017</v>
      </c>
    </row>
    <row r="11" ht="18" customHeight="1" spans="1:32">
      <c r="A11" s="33" t="s">
        <v>46</v>
      </c>
      <c r="B11" s="33">
        <v>66</v>
      </c>
      <c r="C11" s="33" t="s">
        <v>34</v>
      </c>
      <c r="D11" s="33" t="s">
        <v>35</v>
      </c>
      <c r="E11" s="33">
        <v>35.8</v>
      </c>
      <c r="F11" s="33">
        <v>59.5</v>
      </c>
      <c r="G11" s="33">
        <v>34.5</v>
      </c>
      <c r="H11" s="33">
        <v>18</v>
      </c>
      <c r="I11" s="33">
        <v>16.1</v>
      </c>
      <c r="J11" s="33">
        <v>102</v>
      </c>
      <c r="K11" s="33">
        <v>936</v>
      </c>
      <c r="L11" s="33">
        <v>42.1</v>
      </c>
      <c r="M11" s="33">
        <v>106</v>
      </c>
      <c r="N11" s="33">
        <v>40</v>
      </c>
      <c r="O11" s="33">
        <v>14</v>
      </c>
      <c r="P11" s="33">
        <v>69</v>
      </c>
      <c r="Q11" s="33">
        <v>1.27</v>
      </c>
      <c r="R11" s="33">
        <v>57</v>
      </c>
      <c r="S11" s="33" t="s">
        <v>36</v>
      </c>
      <c r="T11" s="33">
        <v>61.346</v>
      </c>
      <c r="U11" s="33">
        <v>0.565</v>
      </c>
      <c r="V11" s="33">
        <v>0.21</v>
      </c>
      <c r="W11" s="33">
        <v>0.005</v>
      </c>
      <c r="X11" s="33">
        <v>0.002</v>
      </c>
      <c r="Y11" s="33">
        <v>0.002</v>
      </c>
      <c r="Z11" s="33">
        <v>0.016</v>
      </c>
      <c r="AA11" s="33">
        <v>0.302</v>
      </c>
      <c r="AB11" s="33">
        <v>0.002</v>
      </c>
      <c r="AC11" s="33">
        <v>0.199</v>
      </c>
      <c r="AD11" s="33">
        <v>0.0186</v>
      </c>
      <c r="AE11" s="33">
        <v>0.0684</v>
      </c>
      <c r="AF11" s="33">
        <v>5.302609</v>
      </c>
    </row>
    <row r="12" ht="18" customHeight="1" spans="1:32">
      <c r="A12" s="33" t="s">
        <v>47</v>
      </c>
      <c r="B12" s="33">
        <v>54</v>
      </c>
      <c r="C12" s="33" t="s">
        <v>34</v>
      </c>
      <c r="D12" s="33" t="s">
        <v>35</v>
      </c>
      <c r="E12" s="33">
        <v>36.1</v>
      </c>
      <c r="F12" s="33">
        <v>29.4</v>
      </c>
      <c r="G12" s="33">
        <v>18.3</v>
      </c>
      <c r="H12" s="33">
        <v>8.5</v>
      </c>
      <c r="I12" s="33">
        <v>65.8</v>
      </c>
      <c r="J12" s="33">
        <v>99.3</v>
      </c>
      <c r="K12" s="33">
        <v>4254</v>
      </c>
      <c r="L12" s="33">
        <v>40.5</v>
      </c>
      <c r="M12" s="33">
        <v>135</v>
      </c>
      <c r="N12" s="33">
        <v>97</v>
      </c>
      <c r="O12" s="33">
        <v>14.2</v>
      </c>
      <c r="P12" s="33">
        <v>70</v>
      </c>
      <c r="Q12" s="33">
        <v>1.26</v>
      </c>
      <c r="R12" s="33">
        <v>80.2</v>
      </c>
      <c r="S12" s="33" t="s">
        <v>38</v>
      </c>
      <c r="T12" s="33">
        <v>62.126</v>
      </c>
      <c r="U12" s="33">
        <v>0.823</v>
      </c>
      <c r="V12" s="33">
        <v>0.041</v>
      </c>
      <c r="W12" s="33">
        <v>0.052</v>
      </c>
      <c r="X12" s="33">
        <v>0.002</v>
      </c>
      <c r="Y12" s="33">
        <v>0.063</v>
      </c>
      <c r="Z12" s="33">
        <v>0.003</v>
      </c>
      <c r="AA12" s="33">
        <v>0.429</v>
      </c>
      <c r="AB12" s="33">
        <v>0.003</v>
      </c>
      <c r="AC12" s="33">
        <v>0.013</v>
      </c>
      <c r="AD12" s="33">
        <v>0.025</v>
      </c>
      <c r="AE12" s="33">
        <v>0.0295</v>
      </c>
      <c r="AF12" s="33">
        <v>0.761774</v>
      </c>
    </row>
    <row r="13" ht="18" customHeight="1" spans="1:32">
      <c r="A13" s="33" t="s">
        <v>48</v>
      </c>
      <c r="B13" s="33">
        <v>61</v>
      </c>
      <c r="C13" s="33" t="s">
        <v>34</v>
      </c>
      <c r="D13" s="33" t="s">
        <v>35</v>
      </c>
      <c r="E13" s="33">
        <v>29.1</v>
      </c>
      <c r="F13" s="33">
        <v>31.3</v>
      </c>
      <c r="G13" s="33">
        <v>23.3</v>
      </c>
      <c r="H13" s="33">
        <v>10.9</v>
      </c>
      <c r="I13" s="33">
        <v>42.3</v>
      </c>
      <c r="J13" s="33">
        <v>78.1</v>
      </c>
      <c r="K13" s="33">
        <v>2585</v>
      </c>
      <c r="L13" s="33">
        <v>76.1</v>
      </c>
      <c r="M13" s="33">
        <v>74</v>
      </c>
      <c r="N13" s="33">
        <v>17</v>
      </c>
      <c r="O13" s="33">
        <v>16.4</v>
      </c>
      <c r="P13" s="33">
        <v>59</v>
      </c>
      <c r="Q13" s="33">
        <v>1.46</v>
      </c>
      <c r="R13" s="33">
        <v>55.8</v>
      </c>
      <c r="S13" s="33" t="s">
        <v>36</v>
      </c>
      <c r="T13" s="33">
        <v>61.212</v>
      </c>
      <c r="U13" s="33">
        <v>0.866</v>
      </c>
      <c r="V13" s="33">
        <v>0.1</v>
      </c>
      <c r="W13" s="33">
        <v>0.011</v>
      </c>
      <c r="X13" s="33">
        <v>0.002</v>
      </c>
      <c r="Y13" s="33">
        <v>0.0003</v>
      </c>
      <c r="Z13" s="33">
        <v>0.032</v>
      </c>
      <c r="AA13" s="33">
        <v>0.144</v>
      </c>
      <c r="AB13" s="33">
        <v>0.004</v>
      </c>
      <c r="AC13" s="33">
        <v>0.018</v>
      </c>
      <c r="AD13" s="33">
        <v>0.0184</v>
      </c>
      <c r="AE13" s="33">
        <v>0.0374</v>
      </c>
      <c r="AF13" s="33">
        <v>3.956727</v>
      </c>
    </row>
    <row r="14" ht="18" customHeight="1" spans="1:32">
      <c r="A14" s="33" t="s">
        <v>49</v>
      </c>
      <c r="B14" s="33">
        <v>34</v>
      </c>
      <c r="C14" s="33" t="s">
        <v>34</v>
      </c>
      <c r="D14" s="33" t="s">
        <v>35</v>
      </c>
      <c r="E14" s="33">
        <v>30.1</v>
      </c>
      <c r="F14" s="33">
        <v>24.8</v>
      </c>
      <c r="G14" s="33">
        <v>18.5</v>
      </c>
      <c r="H14" s="33">
        <v>3.7</v>
      </c>
      <c r="I14" s="33">
        <v>38</v>
      </c>
      <c r="J14" s="33">
        <v>80</v>
      </c>
      <c r="K14" s="33">
        <v>2456</v>
      </c>
      <c r="L14" s="33">
        <v>38.8</v>
      </c>
      <c r="M14" s="33">
        <v>170</v>
      </c>
      <c r="N14" s="33">
        <v>139</v>
      </c>
      <c r="O14" s="33">
        <v>13.6</v>
      </c>
      <c r="P14" s="33">
        <v>75</v>
      </c>
      <c r="Q14" s="33">
        <v>1.21</v>
      </c>
      <c r="R14" s="33">
        <v>72.5</v>
      </c>
      <c r="S14" s="33" t="s">
        <v>38</v>
      </c>
      <c r="T14" s="33">
        <v>60.745</v>
      </c>
      <c r="U14" s="33">
        <v>0.372</v>
      </c>
      <c r="V14" s="33">
        <v>0.037</v>
      </c>
      <c r="W14" s="33">
        <v>0.006</v>
      </c>
      <c r="X14" s="33">
        <v>0.283</v>
      </c>
      <c r="Y14" s="33">
        <v>0.003</v>
      </c>
      <c r="Z14" s="33">
        <v>0.008</v>
      </c>
      <c r="AA14" s="33">
        <v>0.219</v>
      </c>
      <c r="AB14" s="33">
        <v>0.001</v>
      </c>
      <c r="AC14" s="33">
        <v>0.297</v>
      </c>
      <c r="AD14" s="33">
        <v>0.0092</v>
      </c>
      <c r="AE14" s="33">
        <v>0.0139</v>
      </c>
      <c r="AF14" s="33">
        <v>4.18156</v>
      </c>
    </row>
    <row r="15" ht="18" customHeight="1" spans="1:32">
      <c r="A15" s="33" t="s">
        <v>50</v>
      </c>
      <c r="B15" s="33">
        <v>65</v>
      </c>
      <c r="C15" s="33" t="s">
        <v>34</v>
      </c>
      <c r="D15" s="33" t="s">
        <v>35</v>
      </c>
      <c r="E15" s="33">
        <v>26</v>
      </c>
      <c r="F15" s="33">
        <v>28.7</v>
      </c>
      <c r="G15" s="33">
        <v>15.7</v>
      </c>
      <c r="H15" s="33">
        <v>5.9</v>
      </c>
      <c r="I15" s="33">
        <v>37</v>
      </c>
      <c r="J15" s="33">
        <v>59.3</v>
      </c>
      <c r="K15" s="33">
        <v>8229</v>
      </c>
      <c r="L15" s="33">
        <v>6.9</v>
      </c>
      <c r="M15" s="33">
        <v>164</v>
      </c>
      <c r="N15" s="33">
        <v>120</v>
      </c>
      <c r="O15" s="33">
        <v>12</v>
      </c>
      <c r="P15" s="33">
        <v>90</v>
      </c>
      <c r="Q15" s="33">
        <v>1.07</v>
      </c>
      <c r="R15" s="33">
        <v>77.6</v>
      </c>
      <c r="S15" s="33" t="s">
        <v>38</v>
      </c>
      <c r="T15" s="33">
        <v>59.397</v>
      </c>
      <c r="U15" s="33">
        <v>0.933</v>
      </c>
      <c r="V15" s="33">
        <v>0.026</v>
      </c>
      <c r="W15" s="33">
        <v>0.009</v>
      </c>
      <c r="X15" s="33">
        <v>0.0009</v>
      </c>
      <c r="Y15" s="33">
        <v>0.002</v>
      </c>
      <c r="Z15" s="33">
        <v>0.008</v>
      </c>
      <c r="AA15" s="33">
        <v>0.467</v>
      </c>
      <c r="AB15" s="33">
        <v>0.003</v>
      </c>
      <c r="AC15" s="33">
        <v>0.018</v>
      </c>
      <c r="AD15" s="33">
        <v>0.0114</v>
      </c>
      <c r="AE15" s="33">
        <v>0.0231</v>
      </c>
      <c r="AF15" s="33">
        <v>2.123455</v>
      </c>
    </row>
    <row r="16" ht="18" customHeight="1" spans="1:32">
      <c r="A16" s="33" t="s">
        <v>51</v>
      </c>
      <c r="B16" s="33">
        <v>53</v>
      </c>
      <c r="C16" s="33" t="s">
        <v>34</v>
      </c>
      <c r="D16" s="33" t="s">
        <v>35</v>
      </c>
      <c r="E16" s="33">
        <v>121.6</v>
      </c>
      <c r="F16" s="33">
        <v>154.1</v>
      </c>
      <c r="G16" s="33">
        <v>17.4</v>
      </c>
      <c r="H16" s="33">
        <v>8</v>
      </c>
      <c r="I16" s="33">
        <v>39.3</v>
      </c>
      <c r="J16" s="33">
        <v>117</v>
      </c>
      <c r="K16" s="33">
        <v>3105</v>
      </c>
      <c r="L16" s="33">
        <v>50.3</v>
      </c>
      <c r="M16" s="33">
        <v>131</v>
      </c>
      <c r="N16" s="33">
        <v>69</v>
      </c>
      <c r="O16" s="33">
        <v>15.7</v>
      </c>
      <c r="P16" s="33">
        <v>60</v>
      </c>
      <c r="Q16" s="33">
        <v>1.4</v>
      </c>
      <c r="R16" s="33">
        <v>38.6</v>
      </c>
      <c r="S16" s="33" t="s">
        <v>38</v>
      </c>
      <c r="T16" s="33">
        <v>56.094</v>
      </c>
      <c r="U16" s="33">
        <v>0.095</v>
      </c>
      <c r="V16" s="33">
        <v>0.881</v>
      </c>
      <c r="W16" s="33">
        <v>0.001</v>
      </c>
      <c r="X16" s="33">
        <v>6e-5</v>
      </c>
      <c r="Y16" s="33">
        <v>0</v>
      </c>
      <c r="Z16" s="33">
        <v>0.0002</v>
      </c>
      <c r="AA16" s="33">
        <v>0.042</v>
      </c>
      <c r="AB16" s="33">
        <v>0.001</v>
      </c>
      <c r="AC16" s="33">
        <v>0.013</v>
      </c>
      <c r="AD16" s="33">
        <v>0.0008</v>
      </c>
      <c r="AE16" s="33">
        <v>0.0019</v>
      </c>
      <c r="AF16" s="33">
        <v>0.201075</v>
      </c>
    </row>
    <row r="17" ht="18" customHeight="1" spans="1:32">
      <c r="A17" s="33" t="s">
        <v>52</v>
      </c>
      <c r="B17" s="33">
        <v>61</v>
      </c>
      <c r="C17" s="33" t="s">
        <v>34</v>
      </c>
      <c r="D17" s="33" t="s">
        <v>35</v>
      </c>
      <c r="E17" s="33">
        <v>29.2</v>
      </c>
      <c r="F17" s="33">
        <v>37.7</v>
      </c>
      <c r="G17" s="33">
        <v>34.2</v>
      </c>
      <c r="H17" s="33">
        <v>14.3</v>
      </c>
      <c r="I17" s="33">
        <v>38.4</v>
      </c>
      <c r="J17" s="33">
        <v>79.5</v>
      </c>
      <c r="K17" s="33">
        <v>3298</v>
      </c>
      <c r="L17" s="33">
        <v>29.8</v>
      </c>
      <c r="M17" s="33">
        <v>107</v>
      </c>
      <c r="N17" s="33">
        <v>82</v>
      </c>
      <c r="O17" s="33">
        <v>16</v>
      </c>
      <c r="P17" s="33">
        <v>59</v>
      </c>
      <c r="Q17" s="33">
        <v>1.42</v>
      </c>
      <c r="R17" s="33">
        <v>49.5</v>
      </c>
      <c r="S17" s="33" t="s">
        <v>38</v>
      </c>
      <c r="T17" s="33">
        <v>61.209</v>
      </c>
      <c r="U17" s="33">
        <v>0.182</v>
      </c>
      <c r="V17" s="33">
        <v>0.771</v>
      </c>
      <c r="W17" s="33">
        <v>0.0009</v>
      </c>
      <c r="X17" s="33">
        <v>0.004</v>
      </c>
      <c r="Y17" s="33">
        <v>0</v>
      </c>
      <c r="Z17" s="33">
        <v>0.001</v>
      </c>
      <c r="AA17" s="33">
        <v>0.039</v>
      </c>
      <c r="AB17" s="33">
        <v>0.0004</v>
      </c>
      <c r="AC17" s="33">
        <v>0.009</v>
      </c>
      <c r="AD17" s="33">
        <v>0.0005</v>
      </c>
      <c r="AE17" s="33">
        <v>0.0011</v>
      </c>
      <c r="AF17" s="33">
        <v>2.249041</v>
      </c>
    </row>
    <row r="18" ht="18" customHeight="1" spans="1:32">
      <c r="A18" s="33" t="s">
        <v>53</v>
      </c>
      <c r="B18" s="33">
        <v>51</v>
      </c>
      <c r="C18" s="33" t="s">
        <v>34</v>
      </c>
      <c r="D18" s="33" t="s">
        <v>35</v>
      </c>
      <c r="E18" s="33">
        <v>11.3</v>
      </c>
      <c r="F18" s="33">
        <v>21.4</v>
      </c>
      <c r="G18" s="33">
        <v>27.1</v>
      </c>
      <c r="H18" s="33">
        <v>12.3</v>
      </c>
      <c r="I18" s="33">
        <v>373.8</v>
      </c>
      <c r="J18" s="33">
        <v>52.2</v>
      </c>
      <c r="K18" s="33">
        <v>3802</v>
      </c>
      <c r="L18" s="33">
        <v>16.6</v>
      </c>
      <c r="M18" s="33">
        <v>138</v>
      </c>
      <c r="N18" s="33">
        <v>98</v>
      </c>
      <c r="O18" s="33">
        <v>14.7</v>
      </c>
      <c r="P18" s="33">
        <v>68</v>
      </c>
      <c r="Q18" s="33">
        <v>1.31</v>
      </c>
      <c r="R18" s="33">
        <v>55.2</v>
      </c>
      <c r="S18" s="33" t="s">
        <v>38</v>
      </c>
      <c r="T18" s="33">
        <v>60.468</v>
      </c>
      <c r="U18" s="33">
        <v>0.367</v>
      </c>
      <c r="V18" s="33">
        <v>0.526</v>
      </c>
      <c r="W18" s="33">
        <v>0.019</v>
      </c>
      <c r="X18" s="33">
        <v>0.022</v>
      </c>
      <c r="Y18" s="33">
        <v>0</v>
      </c>
      <c r="Z18" s="33">
        <v>0.0006</v>
      </c>
      <c r="AA18" s="33">
        <v>0.31</v>
      </c>
      <c r="AB18" s="33">
        <v>0.019</v>
      </c>
      <c r="AC18" s="33">
        <v>0.052</v>
      </c>
      <c r="AD18" s="33">
        <v>0.0055</v>
      </c>
      <c r="AE18" s="33">
        <v>0.0015</v>
      </c>
      <c r="AF18" s="33">
        <v>0.05566</v>
      </c>
    </row>
    <row r="19" ht="18" customHeight="1" spans="1:32">
      <c r="A19" s="33" t="s">
        <v>54</v>
      </c>
      <c r="B19" s="33">
        <v>72</v>
      </c>
      <c r="C19" s="33" t="s">
        <v>34</v>
      </c>
      <c r="D19" s="33" t="s">
        <v>35</v>
      </c>
      <c r="E19" s="33">
        <v>15.7</v>
      </c>
      <c r="F19" s="33">
        <v>31.5</v>
      </c>
      <c r="G19" s="33">
        <v>47.3</v>
      </c>
      <c r="H19" s="33">
        <v>34.9</v>
      </c>
      <c r="I19" s="33">
        <v>19</v>
      </c>
      <c r="J19" s="33">
        <v>60.9</v>
      </c>
      <c r="K19" s="33">
        <v>1943</v>
      </c>
      <c r="L19" s="33">
        <v>34.9</v>
      </c>
      <c r="M19" s="33">
        <v>109</v>
      </c>
      <c r="N19" s="33">
        <v>50</v>
      </c>
      <c r="O19" s="33">
        <v>15.6</v>
      </c>
      <c r="P19" s="33">
        <v>63</v>
      </c>
      <c r="Q19" s="33">
        <v>1.39</v>
      </c>
      <c r="R19" s="33">
        <v>75.8</v>
      </c>
      <c r="S19" s="33" t="s">
        <v>36</v>
      </c>
      <c r="T19" s="33">
        <v>66.293</v>
      </c>
      <c r="U19" s="33">
        <v>0.473</v>
      </c>
      <c r="V19" s="33">
        <v>0.028</v>
      </c>
      <c r="W19" s="33">
        <v>0.493</v>
      </c>
      <c r="X19" s="33">
        <v>0.001</v>
      </c>
      <c r="Y19" s="33">
        <v>0</v>
      </c>
      <c r="Z19" s="33">
        <v>0.02</v>
      </c>
      <c r="AA19" s="33">
        <v>0.011</v>
      </c>
      <c r="AB19" s="33">
        <v>0.492</v>
      </c>
      <c r="AC19" s="33">
        <v>0.002</v>
      </c>
      <c r="AD19" s="33">
        <v>0.0844</v>
      </c>
      <c r="AE19" s="33">
        <v>0.0221</v>
      </c>
      <c r="AF19" s="33">
        <v>0.277076</v>
      </c>
    </row>
    <row r="20" ht="18" customHeight="1" spans="1:32">
      <c r="A20" s="33" t="s">
        <v>55</v>
      </c>
      <c r="B20" s="33">
        <v>61</v>
      </c>
      <c r="C20" s="33" t="s">
        <v>34</v>
      </c>
      <c r="D20" s="33" t="s">
        <v>35</v>
      </c>
      <c r="E20" s="33">
        <v>19.8</v>
      </c>
      <c r="F20" s="33">
        <v>27.8</v>
      </c>
      <c r="G20" s="33">
        <v>12.4</v>
      </c>
      <c r="H20" s="33">
        <v>5</v>
      </c>
      <c r="I20" s="33">
        <v>22.5</v>
      </c>
      <c r="J20" s="33">
        <v>100</v>
      </c>
      <c r="K20" s="33">
        <v>3947</v>
      </c>
      <c r="L20" s="33">
        <v>36.9</v>
      </c>
      <c r="M20" s="33">
        <v>84</v>
      </c>
      <c r="N20" s="33">
        <v>78</v>
      </c>
      <c r="O20" s="33">
        <v>12.4</v>
      </c>
      <c r="P20" s="33">
        <v>86</v>
      </c>
      <c r="Q20" s="33">
        <v>1.11</v>
      </c>
      <c r="R20" s="33">
        <v>44.5</v>
      </c>
      <c r="S20" s="33" t="s">
        <v>38</v>
      </c>
      <c r="T20" s="33">
        <v>53.573</v>
      </c>
      <c r="U20" s="33">
        <v>0.314</v>
      </c>
      <c r="V20" s="33">
        <v>0.645</v>
      </c>
      <c r="W20" s="33">
        <v>0.0005</v>
      </c>
      <c r="X20" s="33">
        <v>0.0005</v>
      </c>
      <c r="Y20" s="33">
        <v>0</v>
      </c>
      <c r="Z20" s="33">
        <v>0.0002</v>
      </c>
      <c r="AA20" s="33">
        <v>0.206</v>
      </c>
      <c r="AB20" s="33">
        <v>0.0002</v>
      </c>
      <c r="AC20" s="33">
        <v>0.029</v>
      </c>
      <c r="AD20" s="33">
        <v>0.0017</v>
      </c>
      <c r="AE20" s="33">
        <v>0.0009</v>
      </c>
      <c r="AF20" s="33">
        <v>0.834649</v>
      </c>
    </row>
    <row r="21" ht="18" customHeight="1" spans="1:32">
      <c r="A21" s="33" t="s">
        <v>56</v>
      </c>
      <c r="B21" s="33">
        <v>63</v>
      </c>
      <c r="C21" s="33" t="s">
        <v>34</v>
      </c>
      <c r="D21" s="33" t="s">
        <v>35</v>
      </c>
      <c r="E21" s="33">
        <v>38.6</v>
      </c>
      <c r="F21" s="33">
        <v>30.5</v>
      </c>
      <c r="G21" s="33">
        <v>9.5</v>
      </c>
      <c r="H21" s="33">
        <v>4.1</v>
      </c>
      <c r="I21" s="33">
        <v>38</v>
      </c>
      <c r="J21" s="33">
        <v>84.8</v>
      </c>
      <c r="K21" s="33">
        <v>4152</v>
      </c>
      <c r="L21" s="33">
        <v>4.5</v>
      </c>
      <c r="M21" s="33">
        <v>132</v>
      </c>
      <c r="N21" s="33">
        <v>87</v>
      </c>
      <c r="O21" s="33">
        <v>11.1</v>
      </c>
      <c r="P21" s="33">
        <v>101</v>
      </c>
      <c r="Q21" s="33">
        <v>0.99</v>
      </c>
      <c r="R21" s="33">
        <v>65</v>
      </c>
      <c r="S21" s="33" t="s">
        <v>38</v>
      </c>
      <c r="T21" s="33">
        <v>54.916</v>
      </c>
      <c r="U21" s="33">
        <v>0.109</v>
      </c>
      <c r="V21" s="33">
        <v>0.47</v>
      </c>
      <c r="W21" s="33">
        <v>0.0003</v>
      </c>
      <c r="X21" s="33">
        <v>0.001</v>
      </c>
      <c r="Y21" s="33">
        <v>0</v>
      </c>
      <c r="Z21" s="33">
        <v>6e-5</v>
      </c>
      <c r="AA21" s="33">
        <v>0.016</v>
      </c>
      <c r="AB21" s="33">
        <v>0.0001</v>
      </c>
      <c r="AC21" s="33">
        <v>0.396</v>
      </c>
      <c r="AD21" s="33">
        <v>0.0004</v>
      </c>
      <c r="AE21" s="33">
        <v>0.0001</v>
      </c>
      <c r="AF21" s="33">
        <v>0.50159</v>
      </c>
    </row>
    <row r="22" ht="18" customHeight="1" spans="1:32">
      <c r="A22" s="33" t="s">
        <v>57</v>
      </c>
      <c r="B22" s="33">
        <v>70</v>
      </c>
      <c r="C22" s="33" t="s">
        <v>58</v>
      </c>
      <c r="D22" s="33" t="s">
        <v>35</v>
      </c>
      <c r="E22" s="33">
        <v>19.7</v>
      </c>
      <c r="F22" s="33">
        <v>26.7</v>
      </c>
      <c r="G22" s="33">
        <v>23.4</v>
      </c>
      <c r="H22" s="33">
        <v>10.8</v>
      </c>
      <c r="I22" s="33">
        <v>45.5</v>
      </c>
      <c r="J22" s="33">
        <v>103</v>
      </c>
      <c r="K22" s="33">
        <v>4083</v>
      </c>
      <c r="L22" s="33">
        <v>15.9</v>
      </c>
      <c r="M22" s="33">
        <v>123</v>
      </c>
      <c r="N22" s="33">
        <v>79</v>
      </c>
      <c r="O22" s="33">
        <v>11.6</v>
      </c>
      <c r="P22" s="33">
        <v>96</v>
      </c>
      <c r="Q22" s="33">
        <v>1.03</v>
      </c>
      <c r="R22" s="33">
        <v>44.2</v>
      </c>
      <c r="S22" s="33" t="s">
        <v>38</v>
      </c>
      <c r="T22" s="33">
        <v>55.083</v>
      </c>
      <c r="U22" s="33">
        <v>0.745</v>
      </c>
      <c r="V22" s="33">
        <v>0.146</v>
      </c>
      <c r="W22" s="33">
        <v>0.069</v>
      </c>
      <c r="X22" s="33">
        <v>0.0001</v>
      </c>
      <c r="Y22" s="33">
        <v>3e-5</v>
      </c>
      <c r="Z22" s="33">
        <v>0.03</v>
      </c>
      <c r="AA22" s="33">
        <v>0.198</v>
      </c>
      <c r="AB22" s="33">
        <v>0.058</v>
      </c>
      <c r="AC22" s="33">
        <v>0.027</v>
      </c>
      <c r="AD22" s="33">
        <v>0.0285</v>
      </c>
      <c r="AE22" s="33">
        <v>0.0086</v>
      </c>
      <c r="AF22" s="33">
        <v>0.726126</v>
      </c>
    </row>
    <row r="23" ht="18" customHeight="1" spans="1:32">
      <c r="A23" s="33" t="s">
        <v>59</v>
      </c>
      <c r="B23" s="33">
        <v>48</v>
      </c>
      <c r="C23" s="33" t="s">
        <v>58</v>
      </c>
      <c r="D23" s="33" t="s">
        <v>35</v>
      </c>
      <c r="E23" s="33">
        <v>31.7</v>
      </c>
      <c r="F23" s="33">
        <v>34.2</v>
      </c>
      <c r="G23" s="33">
        <v>9</v>
      </c>
      <c r="H23" s="33">
        <v>4.8</v>
      </c>
      <c r="I23" s="33">
        <v>217</v>
      </c>
      <c r="J23" s="33">
        <v>126</v>
      </c>
      <c r="K23" s="33">
        <v>6754</v>
      </c>
      <c r="L23" s="33">
        <v>3</v>
      </c>
      <c r="M23" s="33">
        <v>155</v>
      </c>
      <c r="N23" s="33">
        <v>233</v>
      </c>
      <c r="O23" s="33">
        <v>11.1</v>
      </c>
      <c r="P23" s="33">
        <v>101</v>
      </c>
      <c r="Q23" s="33">
        <v>233</v>
      </c>
      <c r="R23" s="33">
        <v>61.5</v>
      </c>
      <c r="S23" s="33" t="s">
        <v>38</v>
      </c>
      <c r="T23" s="33">
        <v>115.34</v>
      </c>
      <c r="U23" s="33">
        <v>0.827</v>
      </c>
      <c r="V23" s="33">
        <v>0.103</v>
      </c>
      <c r="W23" s="33">
        <v>0.014</v>
      </c>
      <c r="X23" s="33">
        <v>0.001</v>
      </c>
      <c r="Y23" s="33">
        <v>0.0002</v>
      </c>
      <c r="Z23" s="33">
        <v>0.0007</v>
      </c>
      <c r="AA23" s="33">
        <v>0.636</v>
      </c>
      <c r="AB23" s="33">
        <v>0.007</v>
      </c>
      <c r="AC23" s="33">
        <v>0.052</v>
      </c>
      <c r="AD23" s="33">
        <v>0.003</v>
      </c>
      <c r="AE23" s="33">
        <v>0.0045</v>
      </c>
      <c r="AF23" s="33">
        <v>0.133727</v>
      </c>
    </row>
    <row r="24" ht="18" customHeight="1" spans="1:32">
      <c r="A24" s="33" t="s">
        <v>60</v>
      </c>
      <c r="B24" s="33">
        <v>59</v>
      </c>
      <c r="C24" s="33" t="s">
        <v>58</v>
      </c>
      <c r="D24" s="33" t="s">
        <v>35</v>
      </c>
      <c r="E24" s="33">
        <v>73.5</v>
      </c>
      <c r="F24" s="33">
        <v>57.7</v>
      </c>
      <c r="G24" s="33">
        <v>13.9</v>
      </c>
      <c r="H24" s="33">
        <v>6.4</v>
      </c>
      <c r="I24" s="33">
        <v>57.2</v>
      </c>
      <c r="J24" s="33">
        <v>41.4</v>
      </c>
      <c r="K24" s="33">
        <v>4964</v>
      </c>
      <c r="L24" s="33">
        <v>5.8</v>
      </c>
      <c r="M24" s="33">
        <v>153</v>
      </c>
      <c r="N24" s="33">
        <v>119</v>
      </c>
      <c r="O24" s="33">
        <v>11.3</v>
      </c>
      <c r="P24" s="33">
        <v>98</v>
      </c>
      <c r="Q24" s="33">
        <v>1.01</v>
      </c>
      <c r="R24" s="33">
        <v>64.4</v>
      </c>
      <c r="S24" s="33" t="s">
        <v>38</v>
      </c>
      <c r="T24" s="33">
        <v>56.498</v>
      </c>
      <c r="U24" s="33">
        <v>0.833</v>
      </c>
      <c r="V24" s="33">
        <v>0.094</v>
      </c>
      <c r="W24" s="33">
        <v>0.073</v>
      </c>
      <c r="X24" s="33">
        <v>0</v>
      </c>
      <c r="Y24" s="33">
        <v>6e-5</v>
      </c>
      <c r="Z24" s="33">
        <v>0.0002</v>
      </c>
      <c r="AA24" s="33">
        <v>0.421</v>
      </c>
      <c r="AB24" s="33">
        <v>0.066</v>
      </c>
      <c r="AC24" s="33">
        <v>0.0002</v>
      </c>
      <c r="AD24" s="33">
        <v>0.0085</v>
      </c>
      <c r="AE24" s="33">
        <v>0.017</v>
      </c>
      <c r="AF24" s="33">
        <v>0.007822</v>
      </c>
    </row>
    <row r="25" ht="18" customHeight="1" spans="1:32">
      <c r="A25" s="33" t="s">
        <v>61</v>
      </c>
      <c r="B25" s="33">
        <v>68</v>
      </c>
      <c r="C25" s="33" t="s">
        <v>58</v>
      </c>
      <c r="D25" s="33" t="s">
        <v>35</v>
      </c>
      <c r="E25" s="33">
        <v>16.2</v>
      </c>
      <c r="F25" s="33">
        <v>44</v>
      </c>
      <c r="G25" s="33">
        <v>16.1</v>
      </c>
      <c r="H25" s="33">
        <v>8.8</v>
      </c>
      <c r="I25" s="33">
        <v>38.6</v>
      </c>
      <c r="J25" s="33">
        <v>77.4</v>
      </c>
      <c r="K25" s="33">
        <v>4142</v>
      </c>
      <c r="L25" s="33">
        <v>45.5</v>
      </c>
      <c r="M25" s="33">
        <v>139</v>
      </c>
      <c r="N25" s="33">
        <v>70</v>
      </c>
      <c r="O25" s="33">
        <v>12.1</v>
      </c>
      <c r="P25" s="33">
        <v>89</v>
      </c>
      <c r="Q25" s="33">
        <v>1.08</v>
      </c>
      <c r="R25" s="33">
        <v>66</v>
      </c>
      <c r="S25" s="33" t="s">
        <v>38</v>
      </c>
      <c r="T25" s="33">
        <v>58.042</v>
      </c>
      <c r="U25" s="33">
        <v>0.83</v>
      </c>
      <c r="V25" s="33">
        <v>0.049</v>
      </c>
      <c r="W25" s="33">
        <v>0.029</v>
      </c>
      <c r="X25" s="33">
        <v>0.0003</v>
      </c>
      <c r="Y25" s="33">
        <v>0</v>
      </c>
      <c r="Z25" s="33">
        <v>0.0008</v>
      </c>
      <c r="AA25" s="33">
        <v>0.22</v>
      </c>
      <c r="AB25" s="33">
        <v>0.016</v>
      </c>
      <c r="AC25" s="33">
        <v>0.078</v>
      </c>
      <c r="AD25" s="33">
        <v>0.0074</v>
      </c>
      <c r="AE25" s="33">
        <v>0.0019</v>
      </c>
      <c r="AF25" s="33">
        <v>0.079938</v>
      </c>
    </row>
    <row r="26" ht="18" customHeight="1" spans="1:32">
      <c r="A26" s="33" t="s">
        <v>62</v>
      </c>
      <c r="B26" s="33">
        <v>63</v>
      </c>
      <c r="C26" s="33" t="s">
        <v>58</v>
      </c>
      <c r="D26" s="33" t="s">
        <v>35</v>
      </c>
      <c r="E26" s="33">
        <v>35.3</v>
      </c>
      <c r="F26" s="33">
        <v>36.5</v>
      </c>
      <c r="G26" s="33">
        <v>26.4</v>
      </c>
      <c r="H26" s="33">
        <v>15.9</v>
      </c>
      <c r="I26" s="33">
        <v>69.4</v>
      </c>
      <c r="J26" s="33">
        <v>121</v>
      </c>
      <c r="K26" s="33">
        <v>4093</v>
      </c>
      <c r="L26" s="33">
        <v>6.1</v>
      </c>
      <c r="M26" s="33">
        <v>164</v>
      </c>
      <c r="N26" s="33">
        <v>110</v>
      </c>
      <c r="O26" s="33">
        <v>12.7</v>
      </c>
      <c r="P26" s="33">
        <v>82</v>
      </c>
      <c r="Q26" s="33">
        <v>1.13</v>
      </c>
      <c r="R26" s="33">
        <v>63.5</v>
      </c>
      <c r="S26" s="33" t="s">
        <v>38</v>
      </c>
      <c r="T26" s="33">
        <v>60.058</v>
      </c>
      <c r="U26" s="33">
        <v>0.592</v>
      </c>
      <c r="V26" s="33">
        <v>0.269</v>
      </c>
      <c r="W26" s="33">
        <v>0.054</v>
      </c>
      <c r="X26" s="33">
        <v>0</v>
      </c>
      <c r="Y26" s="33">
        <v>0.0003</v>
      </c>
      <c r="Z26" s="33">
        <v>0.018</v>
      </c>
      <c r="AA26" s="33">
        <v>0.233</v>
      </c>
      <c r="AB26" s="33">
        <v>0.039</v>
      </c>
      <c r="AC26" s="33">
        <v>0.057</v>
      </c>
      <c r="AD26" s="33">
        <v>0.0163</v>
      </c>
      <c r="AE26" s="33">
        <v>0.0149</v>
      </c>
      <c r="AF26" s="33">
        <v>0.65467</v>
      </c>
    </row>
    <row r="27" ht="18" customHeight="1" spans="1:32">
      <c r="A27" s="33" t="s">
        <v>63</v>
      </c>
      <c r="B27" s="33">
        <v>62</v>
      </c>
      <c r="C27" s="33" t="s">
        <v>58</v>
      </c>
      <c r="D27" s="33" t="s">
        <v>35</v>
      </c>
      <c r="E27" s="33">
        <v>80</v>
      </c>
      <c r="F27" s="33">
        <v>122.2</v>
      </c>
      <c r="G27" s="33">
        <v>43.7</v>
      </c>
      <c r="H27" s="33">
        <v>23.7</v>
      </c>
      <c r="I27" s="33">
        <v>59</v>
      </c>
      <c r="J27" s="33">
        <v>88.6</v>
      </c>
      <c r="K27" s="33">
        <v>2156</v>
      </c>
      <c r="L27" s="33">
        <v>86.6</v>
      </c>
      <c r="M27" s="33">
        <v>140</v>
      </c>
      <c r="N27" s="33">
        <v>57</v>
      </c>
      <c r="O27" s="33">
        <v>13.4</v>
      </c>
      <c r="P27" s="33">
        <v>76</v>
      </c>
      <c r="Q27" s="33">
        <v>1.19</v>
      </c>
      <c r="R27" s="33">
        <v>54.2</v>
      </c>
      <c r="S27" s="33" t="s">
        <v>36</v>
      </c>
      <c r="T27" s="33">
        <v>61.032</v>
      </c>
      <c r="U27" s="33">
        <v>0.523</v>
      </c>
      <c r="V27" s="33">
        <v>0.056</v>
      </c>
      <c r="W27" s="33">
        <v>0.024</v>
      </c>
      <c r="X27" s="33">
        <v>0.0001</v>
      </c>
      <c r="Y27" s="33">
        <v>0.0002</v>
      </c>
      <c r="Z27" s="33">
        <v>0.028</v>
      </c>
      <c r="AA27" s="33">
        <v>0.208</v>
      </c>
      <c r="AB27" s="33">
        <v>0.016</v>
      </c>
      <c r="AC27" s="33">
        <v>0.059</v>
      </c>
      <c r="AD27" s="33">
        <v>0.0164</v>
      </c>
      <c r="AE27" s="33">
        <v>0.0305</v>
      </c>
      <c r="AF27" s="33">
        <v>1.383806</v>
      </c>
    </row>
    <row r="28" ht="18" customHeight="1" spans="1:32">
      <c r="A28" s="33" t="s">
        <v>64</v>
      </c>
      <c r="B28" s="33">
        <v>69</v>
      </c>
      <c r="C28" s="33" t="s">
        <v>58</v>
      </c>
      <c r="D28" s="33" t="s">
        <v>35</v>
      </c>
      <c r="E28" s="33">
        <v>16.5</v>
      </c>
      <c r="F28" s="33">
        <v>26.3</v>
      </c>
      <c r="G28" s="33">
        <v>14.6</v>
      </c>
      <c r="H28" s="33">
        <v>8.2</v>
      </c>
      <c r="I28" s="33">
        <v>24.4</v>
      </c>
      <c r="J28" s="33">
        <v>92.2</v>
      </c>
      <c r="K28" s="33">
        <v>3534</v>
      </c>
      <c r="L28" s="33">
        <v>9.4</v>
      </c>
      <c r="M28" s="33">
        <v>102</v>
      </c>
      <c r="N28" s="33">
        <v>82</v>
      </c>
      <c r="O28" s="33">
        <v>11.7</v>
      </c>
      <c r="P28" s="33">
        <v>93</v>
      </c>
      <c r="Q28" s="33">
        <v>1.04</v>
      </c>
      <c r="R28" s="33">
        <v>62.9</v>
      </c>
      <c r="S28" s="33" t="s">
        <v>38</v>
      </c>
      <c r="T28" s="33">
        <v>56.786</v>
      </c>
      <c r="U28" s="33">
        <v>0.405</v>
      </c>
      <c r="V28" s="33">
        <v>0.159</v>
      </c>
      <c r="W28" s="33">
        <v>0.031</v>
      </c>
      <c r="X28" s="33">
        <v>0.0002</v>
      </c>
      <c r="Y28" s="33">
        <v>0.0008</v>
      </c>
      <c r="Z28" s="33">
        <v>0.01</v>
      </c>
      <c r="AA28" s="33">
        <v>0.197</v>
      </c>
      <c r="AB28" s="33">
        <v>0.017</v>
      </c>
      <c r="AC28" s="33">
        <v>0.389</v>
      </c>
      <c r="AD28" s="33">
        <v>0.0371</v>
      </c>
      <c r="AE28" s="33">
        <v>0.0153</v>
      </c>
      <c r="AF28" s="33">
        <v>0.681848</v>
      </c>
    </row>
    <row r="29" ht="18" customHeight="1" spans="1:32">
      <c r="A29" s="33" t="s">
        <v>65</v>
      </c>
      <c r="B29" s="33">
        <v>61</v>
      </c>
      <c r="C29" s="33" t="s">
        <v>58</v>
      </c>
      <c r="D29" s="33" t="s">
        <v>35</v>
      </c>
      <c r="E29" s="33">
        <v>49.8</v>
      </c>
      <c r="F29" s="33">
        <v>104</v>
      </c>
      <c r="G29" s="33">
        <v>18.1</v>
      </c>
      <c r="H29" s="33">
        <v>8.7</v>
      </c>
      <c r="I29" s="33">
        <v>22.1</v>
      </c>
      <c r="J29" s="33">
        <v>81.3</v>
      </c>
      <c r="K29" s="33">
        <v>4702</v>
      </c>
      <c r="L29" s="33">
        <v>33.7</v>
      </c>
      <c r="M29" s="33">
        <v>133</v>
      </c>
      <c r="N29" s="33">
        <v>68</v>
      </c>
      <c r="O29" s="33">
        <v>12.7</v>
      </c>
      <c r="P29" s="33">
        <v>83</v>
      </c>
      <c r="Q29" s="33">
        <v>1.13</v>
      </c>
      <c r="R29" s="33">
        <v>66.7</v>
      </c>
      <c r="S29" s="33" t="s">
        <v>38</v>
      </c>
      <c r="T29" s="33">
        <v>59.095</v>
      </c>
      <c r="U29" s="33">
        <v>0.751</v>
      </c>
      <c r="V29" s="33">
        <v>0.109</v>
      </c>
      <c r="W29" s="33">
        <v>0.077</v>
      </c>
      <c r="X29" s="33">
        <v>0.0008</v>
      </c>
      <c r="Y29" s="33">
        <v>0.0002</v>
      </c>
      <c r="Z29" s="33">
        <v>0.004</v>
      </c>
      <c r="AA29" s="33">
        <v>0.405</v>
      </c>
      <c r="AB29" s="33">
        <v>0.017</v>
      </c>
      <c r="AC29" s="33">
        <v>0.057</v>
      </c>
      <c r="AD29" s="33">
        <v>0.0354</v>
      </c>
      <c r="AE29" s="33">
        <v>0.0162</v>
      </c>
      <c r="AF29" s="33">
        <v>0.312766</v>
      </c>
    </row>
    <row r="30" ht="18" customHeight="1" spans="1:32">
      <c r="A30" s="33" t="s">
        <v>66</v>
      </c>
      <c r="B30" s="33">
        <v>59</v>
      </c>
      <c r="C30" s="33" t="s">
        <v>58</v>
      </c>
      <c r="D30" s="33" t="s">
        <v>35</v>
      </c>
      <c r="E30" s="33">
        <v>497.2</v>
      </c>
      <c r="F30" s="33">
        <v>96.1</v>
      </c>
      <c r="G30" s="33">
        <v>75.4</v>
      </c>
      <c r="H30" s="33">
        <v>54.7</v>
      </c>
      <c r="I30" s="33">
        <v>118.9</v>
      </c>
      <c r="J30" s="33">
        <v>116</v>
      </c>
      <c r="K30" s="33">
        <v>2653</v>
      </c>
      <c r="L30" s="33">
        <v>104</v>
      </c>
      <c r="M30" s="33">
        <v>130</v>
      </c>
      <c r="N30" s="33">
        <v>55</v>
      </c>
      <c r="O30" s="33">
        <v>15</v>
      </c>
      <c r="P30" s="33">
        <v>66</v>
      </c>
      <c r="Q30" s="33">
        <v>1.34</v>
      </c>
      <c r="R30" s="33">
        <v>67.1</v>
      </c>
      <c r="S30" s="33" t="s">
        <v>36</v>
      </c>
      <c r="T30" s="33">
        <v>66.484</v>
      </c>
      <c r="U30" s="33">
        <v>0.852</v>
      </c>
      <c r="V30" s="33">
        <v>0.064</v>
      </c>
      <c r="W30" s="33">
        <v>0.028</v>
      </c>
      <c r="X30" s="33">
        <v>0.0005</v>
      </c>
      <c r="Y30" s="33">
        <v>0</v>
      </c>
      <c r="Z30" s="33">
        <v>0.003</v>
      </c>
      <c r="AA30" s="33">
        <v>0.513</v>
      </c>
      <c r="AB30" s="33">
        <v>0.02</v>
      </c>
      <c r="AC30" s="33">
        <v>0.048</v>
      </c>
      <c r="AD30" s="33">
        <v>0.0157</v>
      </c>
      <c r="AE30" s="33">
        <v>0.0038</v>
      </c>
      <c r="AF30" s="33">
        <v>0.258038</v>
      </c>
    </row>
    <row r="31" ht="18" customHeight="1" spans="1:32">
      <c r="A31" s="33" t="s">
        <v>67</v>
      </c>
      <c r="B31" s="33">
        <v>55</v>
      </c>
      <c r="C31" s="33" t="s">
        <v>58</v>
      </c>
      <c r="D31" s="33" t="s">
        <v>35</v>
      </c>
      <c r="E31" s="33">
        <v>18</v>
      </c>
      <c r="F31" s="33">
        <v>54.6</v>
      </c>
      <c r="G31" s="33">
        <v>90.5</v>
      </c>
      <c r="H31" s="33">
        <v>74.3</v>
      </c>
      <c r="I31" s="33">
        <v>162.7</v>
      </c>
      <c r="J31" s="33">
        <v>141</v>
      </c>
      <c r="K31" s="33">
        <v>1659</v>
      </c>
      <c r="L31" s="33">
        <v>131</v>
      </c>
      <c r="M31" s="33">
        <v>115</v>
      </c>
      <c r="N31" s="33">
        <v>57</v>
      </c>
      <c r="O31" s="33">
        <v>17.2</v>
      </c>
      <c r="P31" s="33">
        <v>54</v>
      </c>
      <c r="Q31" s="33">
        <v>1.53</v>
      </c>
      <c r="R31" s="33">
        <v>61.7</v>
      </c>
      <c r="S31" s="33" t="s">
        <v>36</v>
      </c>
      <c r="T31" s="33">
        <v>67.857</v>
      </c>
      <c r="U31" s="33">
        <v>0.677</v>
      </c>
      <c r="V31" s="33">
        <v>0.089</v>
      </c>
      <c r="W31" s="33">
        <v>0.208</v>
      </c>
      <c r="X31" s="33">
        <v>0.0006</v>
      </c>
      <c r="Y31" s="33">
        <v>0.001</v>
      </c>
      <c r="Z31" s="33">
        <v>0.004</v>
      </c>
      <c r="AA31" s="33">
        <v>0.337</v>
      </c>
      <c r="AB31" s="33">
        <v>0.141</v>
      </c>
      <c r="AC31" s="33">
        <v>0.016</v>
      </c>
      <c r="AD31" s="33">
        <v>0.0584</v>
      </c>
      <c r="AE31" s="33">
        <v>0.0321</v>
      </c>
      <c r="AF31" s="33">
        <v>0.119725</v>
      </c>
    </row>
    <row r="32" ht="18" customHeight="1" spans="1:32">
      <c r="A32" s="33" t="s">
        <v>68</v>
      </c>
      <c r="B32" s="33">
        <v>60</v>
      </c>
      <c r="C32" s="33" t="s">
        <v>58</v>
      </c>
      <c r="D32" s="33" t="s">
        <v>35</v>
      </c>
      <c r="E32" s="33">
        <v>23.2</v>
      </c>
      <c r="F32" s="33">
        <v>26.6</v>
      </c>
      <c r="G32" s="33">
        <v>25.9</v>
      </c>
      <c r="H32" s="33">
        <v>8.4</v>
      </c>
      <c r="I32" s="33">
        <v>22</v>
      </c>
      <c r="J32" s="33">
        <v>92</v>
      </c>
      <c r="K32" s="33">
        <v>1573</v>
      </c>
      <c r="L32" s="33">
        <v>19.1</v>
      </c>
      <c r="M32" s="33">
        <v>79</v>
      </c>
      <c r="N32" s="33">
        <v>149</v>
      </c>
      <c r="O32" s="33">
        <v>13.4</v>
      </c>
      <c r="P32" s="33">
        <v>76</v>
      </c>
      <c r="Q32" s="33">
        <v>1.19</v>
      </c>
      <c r="R32" s="33">
        <v>68.8</v>
      </c>
      <c r="S32" s="33" t="s">
        <v>36</v>
      </c>
      <c r="T32" s="33">
        <v>61.334</v>
      </c>
      <c r="U32" s="33">
        <v>0.884</v>
      </c>
      <c r="V32" s="33">
        <v>0.007</v>
      </c>
      <c r="W32" s="33">
        <v>0.024</v>
      </c>
      <c r="X32" s="33">
        <v>0.011</v>
      </c>
      <c r="Y32" s="33">
        <v>0.0004</v>
      </c>
      <c r="Z32" s="33">
        <v>0.503</v>
      </c>
      <c r="AA32" s="33">
        <v>0.07</v>
      </c>
      <c r="AB32" s="33">
        <v>0.014</v>
      </c>
      <c r="AC32" s="33">
        <v>0.054</v>
      </c>
      <c r="AD32" s="33">
        <v>0.0109</v>
      </c>
      <c r="AE32" s="33">
        <v>0.0198</v>
      </c>
      <c r="AF32" s="33">
        <v>4.500879</v>
      </c>
    </row>
    <row r="33" ht="18" customHeight="1" spans="1:32">
      <c r="A33" s="33" t="s">
        <v>69</v>
      </c>
      <c r="B33" s="33">
        <v>65</v>
      </c>
      <c r="C33" s="33" t="s">
        <v>58</v>
      </c>
      <c r="D33" s="33" t="s">
        <v>35</v>
      </c>
      <c r="E33" s="33">
        <v>25.1</v>
      </c>
      <c r="F33" s="33">
        <v>36.5</v>
      </c>
      <c r="G33" s="33">
        <v>29.9</v>
      </c>
      <c r="H33" s="33">
        <v>15.6</v>
      </c>
      <c r="I33" s="33">
        <v>63.7</v>
      </c>
      <c r="J33" s="33">
        <v>97.3</v>
      </c>
      <c r="K33" s="33">
        <v>3651</v>
      </c>
      <c r="L33" s="33">
        <v>57.1</v>
      </c>
      <c r="M33" s="33">
        <v>142</v>
      </c>
      <c r="N33" s="33">
        <v>24</v>
      </c>
      <c r="O33" s="33">
        <v>14.9</v>
      </c>
      <c r="P33" s="33">
        <v>67</v>
      </c>
      <c r="Q33" s="33">
        <v>1.33</v>
      </c>
      <c r="R33" s="33">
        <v>50.3</v>
      </c>
      <c r="S33" s="33" t="s">
        <v>38</v>
      </c>
      <c r="T33" s="33">
        <v>60.119</v>
      </c>
      <c r="U33" s="33">
        <v>0.53</v>
      </c>
      <c r="V33" s="33">
        <v>0.006</v>
      </c>
      <c r="W33" s="33">
        <v>0.008</v>
      </c>
      <c r="X33" s="33">
        <v>0.011</v>
      </c>
      <c r="Y33" s="33">
        <v>0.0003</v>
      </c>
      <c r="Z33" s="33">
        <v>0.076</v>
      </c>
      <c r="AA33" s="33">
        <v>0.053</v>
      </c>
      <c r="AB33" s="33">
        <v>0.003</v>
      </c>
      <c r="AC33" s="33">
        <v>0.434</v>
      </c>
      <c r="AD33" s="33">
        <v>0.0069</v>
      </c>
      <c r="AE33" s="33">
        <v>0.0092</v>
      </c>
      <c r="AF33" s="33">
        <v>7.555966</v>
      </c>
    </row>
    <row r="34" ht="18" customHeight="1" spans="1:32">
      <c r="A34" s="33" t="s">
        <v>70</v>
      </c>
      <c r="B34" s="33">
        <v>53</v>
      </c>
      <c r="C34" s="33" t="s">
        <v>58</v>
      </c>
      <c r="D34" s="33" t="s">
        <v>35</v>
      </c>
      <c r="E34" s="33">
        <v>12.8</v>
      </c>
      <c r="F34" s="33">
        <v>18.5</v>
      </c>
      <c r="G34" s="33">
        <v>31.5</v>
      </c>
      <c r="H34" s="33">
        <v>15.9</v>
      </c>
      <c r="I34" s="33">
        <v>47.1</v>
      </c>
      <c r="J34" s="33">
        <v>71</v>
      </c>
      <c r="K34" s="33">
        <v>3478</v>
      </c>
      <c r="L34" s="33">
        <v>8.3</v>
      </c>
      <c r="M34" s="33">
        <v>109</v>
      </c>
      <c r="N34" s="33">
        <v>67</v>
      </c>
      <c r="O34" s="33">
        <v>11.6</v>
      </c>
      <c r="P34" s="33">
        <v>95</v>
      </c>
      <c r="Q34" s="33">
        <v>1.04</v>
      </c>
      <c r="R34" s="33">
        <v>71</v>
      </c>
      <c r="S34" s="33" t="s">
        <v>38</v>
      </c>
      <c r="T34" s="33">
        <v>60.871</v>
      </c>
      <c r="U34" s="33">
        <v>0.706</v>
      </c>
      <c r="V34" s="33">
        <v>0.025</v>
      </c>
      <c r="W34" s="33">
        <v>0.114</v>
      </c>
      <c r="X34" s="33">
        <v>0.016</v>
      </c>
      <c r="Y34" s="33">
        <v>0.002</v>
      </c>
      <c r="Z34" s="33">
        <v>0.028</v>
      </c>
      <c r="AA34" s="33">
        <v>0.16</v>
      </c>
      <c r="AB34" s="33">
        <v>0.053</v>
      </c>
      <c r="AC34" s="33">
        <v>0.029</v>
      </c>
      <c r="AD34" s="33">
        <v>0.0769</v>
      </c>
      <c r="AE34" s="33">
        <v>0.1954</v>
      </c>
      <c r="AF34" s="33">
        <v>0.718565</v>
      </c>
    </row>
    <row r="35" ht="18" customHeight="1" spans="1:32">
      <c r="A35" s="33" t="s">
        <v>71</v>
      </c>
      <c r="B35" s="33">
        <v>68</v>
      </c>
      <c r="C35" s="33" t="s">
        <v>58</v>
      </c>
      <c r="D35" s="33" t="s">
        <v>35</v>
      </c>
      <c r="E35" s="33">
        <v>10.5</v>
      </c>
      <c r="F35" s="33">
        <v>21.3</v>
      </c>
      <c r="G35" s="33">
        <v>43</v>
      </c>
      <c r="H35" s="33">
        <v>9.8</v>
      </c>
      <c r="I35" s="33">
        <v>22</v>
      </c>
      <c r="J35" s="33">
        <v>53</v>
      </c>
      <c r="K35" s="33">
        <v>4422</v>
      </c>
      <c r="L35" s="33">
        <v>26.6</v>
      </c>
      <c r="M35" s="33">
        <v>122</v>
      </c>
      <c r="N35" s="33">
        <v>65</v>
      </c>
      <c r="O35" s="33">
        <v>14.7</v>
      </c>
      <c r="P35" s="33">
        <v>67</v>
      </c>
      <c r="Q35" s="33">
        <v>1.31</v>
      </c>
      <c r="R35" s="33">
        <v>83.9</v>
      </c>
      <c r="S35" s="33" t="s">
        <v>36</v>
      </c>
      <c r="T35" s="33">
        <v>66.241</v>
      </c>
      <c r="U35" s="33">
        <v>0.5</v>
      </c>
      <c r="V35" s="33">
        <v>0.259</v>
      </c>
      <c r="W35" s="33">
        <v>0.023</v>
      </c>
      <c r="X35" s="33">
        <v>0.0009</v>
      </c>
      <c r="Y35" s="33">
        <v>0.004</v>
      </c>
      <c r="Z35" s="33">
        <v>0.011</v>
      </c>
      <c r="AA35" s="33">
        <v>0.188</v>
      </c>
      <c r="AB35" s="33">
        <v>0.011</v>
      </c>
      <c r="AC35" s="33">
        <v>0.212</v>
      </c>
      <c r="AD35" s="33">
        <v>0.027</v>
      </c>
      <c r="AE35" s="33">
        <v>0.0159</v>
      </c>
      <c r="AF35" s="33">
        <v>1.021036</v>
      </c>
    </row>
    <row r="36" ht="18" customHeight="1" spans="1:32">
      <c r="A36" s="33" t="s">
        <v>72</v>
      </c>
      <c r="B36" s="33">
        <v>63</v>
      </c>
      <c r="C36" s="33" t="s">
        <v>58</v>
      </c>
      <c r="D36" s="33" t="s">
        <v>35</v>
      </c>
      <c r="E36" s="33">
        <v>32.1</v>
      </c>
      <c r="F36" s="33">
        <v>28.1</v>
      </c>
      <c r="G36" s="33">
        <v>17.9</v>
      </c>
      <c r="H36" s="33">
        <v>9.7</v>
      </c>
      <c r="I36" s="33">
        <v>57.3</v>
      </c>
      <c r="J36" s="33">
        <v>102</v>
      </c>
      <c r="K36" s="33">
        <v>4307</v>
      </c>
      <c r="L36" s="33">
        <v>6.2</v>
      </c>
      <c r="M36" s="33">
        <v>156</v>
      </c>
      <c r="N36" s="33">
        <v>112</v>
      </c>
      <c r="O36" s="33">
        <v>12.1</v>
      </c>
      <c r="P36" s="33">
        <v>89</v>
      </c>
      <c r="Q36" s="33">
        <v>1.08</v>
      </c>
      <c r="R36" s="33">
        <v>56</v>
      </c>
      <c r="S36" s="33" t="s">
        <v>38</v>
      </c>
      <c r="T36" s="33">
        <v>56.868</v>
      </c>
      <c r="U36" s="33">
        <v>0.868</v>
      </c>
      <c r="V36" s="33">
        <v>0.087</v>
      </c>
      <c r="W36" s="33">
        <v>0.032</v>
      </c>
      <c r="X36" s="33">
        <v>0.001</v>
      </c>
      <c r="Y36" s="33">
        <v>0.006</v>
      </c>
      <c r="Z36" s="33">
        <v>0.004</v>
      </c>
      <c r="AA36" s="33">
        <v>0.436</v>
      </c>
      <c r="AB36" s="33">
        <v>0.015</v>
      </c>
      <c r="AC36" s="33">
        <v>0.003</v>
      </c>
      <c r="AD36" s="33">
        <v>0.0175</v>
      </c>
      <c r="AE36" s="33">
        <v>0.0118</v>
      </c>
      <c r="AF36" s="33">
        <v>0.347699</v>
      </c>
    </row>
    <row r="37" ht="18" customHeight="1" spans="1:32">
      <c r="A37" s="33" t="s">
        <v>73</v>
      </c>
      <c r="B37" s="33">
        <v>61</v>
      </c>
      <c r="C37" s="33" t="s">
        <v>58</v>
      </c>
      <c r="D37" s="33" t="s">
        <v>35</v>
      </c>
      <c r="E37" s="33">
        <v>35.5</v>
      </c>
      <c r="F37" s="33">
        <v>41.4</v>
      </c>
      <c r="G37" s="33">
        <v>31.5</v>
      </c>
      <c r="H37" s="33">
        <v>8.6</v>
      </c>
      <c r="I37" s="33">
        <v>22</v>
      </c>
      <c r="J37" s="33">
        <v>102</v>
      </c>
      <c r="K37" s="33">
        <v>1573</v>
      </c>
      <c r="L37" s="33">
        <v>19.1</v>
      </c>
      <c r="M37" s="33">
        <v>84</v>
      </c>
      <c r="N37" s="33">
        <v>18</v>
      </c>
      <c r="O37" s="33">
        <v>15.9</v>
      </c>
      <c r="P37" s="33">
        <v>57</v>
      </c>
      <c r="Q37" s="33">
        <v>1.42</v>
      </c>
      <c r="R37" s="33">
        <v>57</v>
      </c>
      <c r="S37" s="33" t="s">
        <v>36</v>
      </c>
      <c r="T37" s="33">
        <v>62.251</v>
      </c>
      <c r="U37" s="33">
        <v>0.272</v>
      </c>
      <c r="V37" s="33">
        <v>0.62</v>
      </c>
      <c r="W37" s="33">
        <v>0.002</v>
      </c>
      <c r="X37" s="33">
        <v>3e-5</v>
      </c>
      <c r="Y37" s="33">
        <v>0</v>
      </c>
      <c r="Z37" s="33">
        <v>0.0003</v>
      </c>
      <c r="AA37" s="33">
        <v>0.023</v>
      </c>
      <c r="AB37" s="33">
        <v>0.002</v>
      </c>
      <c r="AC37" s="33">
        <v>0.066</v>
      </c>
      <c r="AD37" s="33">
        <v>0.0008</v>
      </c>
      <c r="AE37" s="33">
        <v>0.0006</v>
      </c>
      <c r="AF37" s="33">
        <v>3.956727</v>
      </c>
    </row>
    <row r="38" ht="18" customHeight="1" spans="1:32">
      <c r="A38" s="33" t="s">
        <v>74</v>
      </c>
      <c r="B38" s="33">
        <v>58</v>
      </c>
      <c r="C38" s="33" t="s">
        <v>58</v>
      </c>
      <c r="D38" s="33" t="s">
        <v>35</v>
      </c>
      <c r="E38" s="33">
        <v>11.1</v>
      </c>
      <c r="F38" s="33">
        <v>17.6</v>
      </c>
      <c r="G38" s="33">
        <v>14.5</v>
      </c>
      <c r="H38" s="33">
        <v>5</v>
      </c>
      <c r="I38" s="33">
        <v>15.9</v>
      </c>
      <c r="J38" s="33">
        <v>95.8</v>
      </c>
      <c r="K38" s="33">
        <v>7962</v>
      </c>
      <c r="L38" s="33">
        <v>2</v>
      </c>
      <c r="M38" s="33">
        <v>151</v>
      </c>
      <c r="N38" s="33">
        <v>153</v>
      </c>
      <c r="O38" s="33">
        <v>12.4</v>
      </c>
      <c r="P38" s="33">
        <v>86</v>
      </c>
      <c r="Q38" s="33">
        <v>1.11</v>
      </c>
      <c r="R38" s="33">
        <v>67.4</v>
      </c>
      <c r="S38" s="33" t="s">
        <v>38</v>
      </c>
      <c r="T38" s="33">
        <v>58.153</v>
      </c>
      <c r="U38" s="33">
        <v>0.753</v>
      </c>
      <c r="V38" s="33">
        <v>0.232</v>
      </c>
      <c r="W38" s="33">
        <v>0.012</v>
      </c>
      <c r="X38" s="33">
        <v>0</v>
      </c>
      <c r="Y38" s="33">
        <v>0</v>
      </c>
      <c r="Z38" s="33">
        <v>0.0001</v>
      </c>
      <c r="AA38" s="33">
        <v>0.255</v>
      </c>
      <c r="AB38" s="33">
        <v>0.008</v>
      </c>
      <c r="AC38" s="33">
        <v>0.003</v>
      </c>
      <c r="AD38" s="33">
        <v>0.0103</v>
      </c>
      <c r="AE38" s="33">
        <v>0.0167</v>
      </c>
      <c r="AF38" s="33">
        <v>0.016768</v>
      </c>
    </row>
    <row r="39" ht="18" customHeight="1" spans="1:32">
      <c r="A39" s="33" t="s">
        <v>75</v>
      </c>
      <c r="B39" s="33">
        <v>51</v>
      </c>
      <c r="C39" s="33" t="s">
        <v>58</v>
      </c>
      <c r="D39" s="33" t="s">
        <v>35</v>
      </c>
      <c r="E39" s="33">
        <v>36.2</v>
      </c>
      <c r="F39" s="33">
        <v>51.4</v>
      </c>
      <c r="G39" s="33">
        <v>42.8</v>
      </c>
      <c r="H39" s="33">
        <v>13.6</v>
      </c>
      <c r="I39" s="33">
        <v>136.7</v>
      </c>
      <c r="J39" s="33">
        <v>158</v>
      </c>
      <c r="K39" s="33">
        <v>3104</v>
      </c>
      <c r="L39" s="33">
        <v>37.4</v>
      </c>
      <c r="M39" s="33">
        <v>129</v>
      </c>
      <c r="N39" s="33">
        <v>112</v>
      </c>
      <c r="O39" s="33">
        <v>12.2</v>
      </c>
      <c r="P39" s="33">
        <v>88</v>
      </c>
      <c r="Q39" s="33">
        <v>1.09</v>
      </c>
      <c r="R39" s="33">
        <v>74.1</v>
      </c>
      <c r="S39" s="33" t="s">
        <v>38</v>
      </c>
      <c r="T39" s="33">
        <v>62.972</v>
      </c>
      <c r="U39" s="33">
        <v>0.842</v>
      </c>
      <c r="V39" s="33">
        <v>0.062</v>
      </c>
      <c r="W39" s="33">
        <v>0.062</v>
      </c>
      <c r="X39" s="33">
        <v>0.002</v>
      </c>
      <c r="Y39" s="33">
        <v>0.005</v>
      </c>
      <c r="Z39" s="33">
        <v>0.007</v>
      </c>
      <c r="AA39" s="33">
        <v>0.356</v>
      </c>
      <c r="AB39" s="33">
        <v>0.001</v>
      </c>
      <c r="AC39" s="33">
        <v>0.023</v>
      </c>
      <c r="AD39" s="33">
        <v>0.0149</v>
      </c>
      <c r="AE39" s="33">
        <v>0.1198</v>
      </c>
      <c r="AF39" s="33">
        <v>4.801387</v>
      </c>
    </row>
    <row r="40" ht="18" customHeight="1" spans="1:32">
      <c r="A40" s="33" t="s">
        <v>76</v>
      </c>
      <c r="B40" s="33">
        <v>51</v>
      </c>
      <c r="C40" s="33" t="s">
        <v>58</v>
      </c>
      <c r="D40" s="33" t="s">
        <v>35</v>
      </c>
      <c r="E40" s="33">
        <v>22.9</v>
      </c>
      <c r="F40" s="33">
        <v>17.5</v>
      </c>
      <c r="G40" s="33">
        <v>11.7</v>
      </c>
      <c r="H40" s="33">
        <v>5.5</v>
      </c>
      <c r="I40" s="33">
        <v>48.3</v>
      </c>
      <c r="J40" s="33">
        <v>80.5</v>
      </c>
      <c r="K40" s="33">
        <v>7158</v>
      </c>
      <c r="L40" s="33">
        <v>12.3</v>
      </c>
      <c r="M40" s="33">
        <v>154</v>
      </c>
      <c r="N40" s="33">
        <v>144</v>
      </c>
      <c r="O40" s="33">
        <v>11.4</v>
      </c>
      <c r="P40" s="33">
        <v>97</v>
      </c>
      <c r="Q40" s="33">
        <v>1.02</v>
      </c>
      <c r="R40" s="33">
        <v>66.4</v>
      </c>
      <c r="S40" s="33" t="s">
        <v>38</v>
      </c>
      <c r="T40" s="33">
        <v>56.247</v>
      </c>
      <c r="U40" s="33">
        <v>0.857</v>
      </c>
      <c r="V40" s="33">
        <v>0.086</v>
      </c>
      <c r="W40" s="33">
        <v>0.02</v>
      </c>
      <c r="X40" s="33">
        <v>0.007</v>
      </c>
      <c r="Y40" s="33">
        <v>0.005</v>
      </c>
      <c r="Z40" s="33">
        <v>0.027</v>
      </c>
      <c r="AA40" s="33">
        <v>0.287</v>
      </c>
      <c r="AB40" s="33">
        <v>0.002</v>
      </c>
      <c r="AC40" s="33">
        <v>0.019</v>
      </c>
      <c r="AD40" s="33">
        <v>0.0182</v>
      </c>
      <c r="AE40" s="33">
        <v>0.0237</v>
      </c>
      <c r="AF40" s="33">
        <v>6.199251</v>
      </c>
    </row>
    <row r="41" ht="18" customHeight="1" spans="1:32">
      <c r="A41" s="33" t="s">
        <v>77</v>
      </c>
      <c r="B41" s="33">
        <v>63</v>
      </c>
      <c r="C41" s="33" t="s">
        <v>58</v>
      </c>
      <c r="D41" s="33" t="s">
        <v>35</v>
      </c>
      <c r="E41" s="33">
        <v>36.2</v>
      </c>
      <c r="F41" s="33">
        <v>36.9</v>
      </c>
      <c r="G41" s="33">
        <v>19.9</v>
      </c>
      <c r="H41" s="33">
        <v>8.4</v>
      </c>
      <c r="I41" s="33">
        <v>50.5</v>
      </c>
      <c r="J41" s="33">
        <v>72.8</v>
      </c>
      <c r="K41" s="33">
        <v>3529</v>
      </c>
      <c r="L41" s="33">
        <v>27.1</v>
      </c>
      <c r="M41" s="33">
        <v>99</v>
      </c>
      <c r="N41" s="33">
        <v>77</v>
      </c>
      <c r="O41" s="33">
        <v>12.7</v>
      </c>
      <c r="P41" s="33">
        <v>83</v>
      </c>
      <c r="Q41" s="33">
        <v>1.13</v>
      </c>
      <c r="R41" s="33">
        <v>47.5</v>
      </c>
      <c r="S41" s="33" t="s">
        <v>38</v>
      </c>
      <c r="T41" s="33">
        <v>56.197</v>
      </c>
      <c r="U41" s="33">
        <v>0.877</v>
      </c>
      <c r="V41" s="33">
        <v>0.101</v>
      </c>
      <c r="W41" s="33">
        <v>0.01</v>
      </c>
      <c r="X41" s="33">
        <v>0.0008</v>
      </c>
      <c r="Y41" s="33">
        <v>0.0005</v>
      </c>
      <c r="Z41" s="33">
        <v>0.012</v>
      </c>
      <c r="AA41" s="33">
        <v>0.447</v>
      </c>
      <c r="AB41" s="33">
        <v>0.002</v>
      </c>
      <c r="AC41" s="33">
        <v>0.009</v>
      </c>
      <c r="AD41" s="33">
        <v>0.0982</v>
      </c>
      <c r="AE41" s="33">
        <v>0.0831</v>
      </c>
      <c r="AF41" s="33">
        <v>3.857202</v>
      </c>
    </row>
    <row r="42" ht="18" customHeight="1" spans="1:32">
      <c r="A42" s="33" t="s">
        <v>78</v>
      </c>
      <c r="B42" s="33">
        <v>61</v>
      </c>
      <c r="C42" s="33" t="s">
        <v>58</v>
      </c>
      <c r="D42" s="33" t="s">
        <v>35</v>
      </c>
      <c r="E42" s="33">
        <v>30.2</v>
      </c>
      <c r="F42" s="33">
        <v>31.3</v>
      </c>
      <c r="G42" s="33">
        <v>7.9</v>
      </c>
      <c r="H42" s="33">
        <v>5.1</v>
      </c>
      <c r="I42" s="33">
        <v>65.7</v>
      </c>
      <c r="J42" s="33">
        <v>80.9</v>
      </c>
      <c r="K42" s="33">
        <v>4065</v>
      </c>
      <c r="L42" s="33">
        <v>7.1</v>
      </c>
      <c r="M42" s="33">
        <v>140</v>
      </c>
      <c r="N42" s="33">
        <v>148</v>
      </c>
      <c r="O42" s="33">
        <v>11.5</v>
      </c>
      <c r="P42" s="33">
        <v>96</v>
      </c>
      <c r="Q42" s="33">
        <v>1.03</v>
      </c>
      <c r="R42" s="33">
        <v>48</v>
      </c>
      <c r="S42" s="33" t="s">
        <v>38</v>
      </c>
      <c r="T42" s="33">
        <v>51.749</v>
      </c>
      <c r="U42" s="33">
        <v>0.767</v>
      </c>
      <c r="V42" s="33">
        <v>0.213</v>
      </c>
      <c r="W42" s="33">
        <v>0.009</v>
      </c>
      <c r="X42" s="33">
        <v>6e-5</v>
      </c>
      <c r="Y42" s="33">
        <v>0.0004</v>
      </c>
      <c r="Z42" s="33">
        <v>0.217</v>
      </c>
      <c r="AA42" s="33">
        <v>0.135</v>
      </c>
      <c r="AB42" s="33">
        <v>0.003</v>
      </c>
      <c r="AC42" s="33">
        <v>0.006</v>
      </c>
      <c r="AD42" s="33">
        <v>0.0278</v>
      </c>
      <c r="AE42" s="33">
        <v>0.0248</v>
      </c>
      <c r="AF42" s="33">
        <v>11.65829</v>
      </c>
    </row>
    <row r="43" ht="18" customHeight="1" spans="1:32">
      <c r="A43" s="33" t="s">
        <v>79</v>
      </c>
      <c r="B43" s="33">
        <v>66</v>
      </c>
      <c r="C43" s="33" t="s">
        <v>58</v>
      </c>
      <c r="D43" s="33" t="s">
        <v>35</v>
      </c>
      <c r="E43" s="33">
        <v>9.3</v>
      </c>
      <c r="F43" s="33">
        <v>15</v>
      </c>
      <c r="G43" s="33">
        <v>9.8</v>
      </c>
      <c r="H43" s="33">
        <v>6</v>
      </c>
      <c r="I43" s="33">
        <v>30.5</v>
      </c>
      <c r="J43" s="33">
        <v>51.5</v>
      </c>
      <c r="K43" s="33">
        <v>3443</v>
      </c>
      <c r="L43" s="33">
        <v>19.9</v>
      </c>
      <c r="M43" s="33">
        <v>83</v>
      </c>
      <c r="N43" s="33">
        <v>230</v>
      </c>
      <c r="O43" s="33">
        <v>18.8</v>
      </c>
      <c r="P43" s="33">
        <v>48</v>
      </c>
      <c r="Q43" s="33">
        <v>1.67</v>
      </c>
      <c r="R43" s="33">
        <v>131.6</v>
      </c>
      <c r="S43" s="33" t="s">
        <v>36</v>
      </c>
      <c r="T43" s="33">
        <v>67.662</v>
      </c>
      <c r="U43" s="33">
        <v>0.768</v>
      </c>
      <c r="V43" s="33">
        <v>0.207</v>
      </c>
      <c r="W43" s="33">
        <v>0.005</v>
      </c>
      <c r="X43" s="33">
        <v>0.0006</v>
      </c>
      <c r="Y43" s="33">
        <v>0.001</v>
      </c>
      <c r="Z43" s="33">
        <v>0.035</v>
      </c>
      <c r="AA43" s="33">
        <v>0.273</v>
      </c>
      <c r="AB43" s="33">
        <v>0.002</v>
      </c>
      <c r="AC43" s="33">
        <v>0.008</v>
      </c>
      <c r="AD43" s="33">
        <v>0.0048</v>
      </c>
      <c r="AE43" s="33">
        <v>0.0063</v>
      </c>
      <c r="AF43" s="33">
        <v>10.80537</v>
      </c>
    </row>
    <row r="44" ht="18" customHeight="1" spans="1:32">
      <c r="A44" s="33" t="s">
        <v>80</v>
      </c>
      <c r="B44" s="33">
        <v>52</v>
      </c>
      <c r="C44" s="33" t="s">
        <v>58</v>
      </c>
      <c r="D44" s="33" t="s">
        <v>35</v>
      </c>
      <c r="E44" s="33">
        <v>63.2</v>
      </c>
      <c r="F44" s="33">
        <v>59.1</v>
      </c>
      <c r="G44" s="33">
        <v>18.3</v>
      </c>
      <c r="H44" s="33">
        <v>11.1</v>
      </c>
      <c r="I44" s="33">
        <v>181.1</v>
      </c>
      <c r="J44" s="33">
        <v>137</v>
      </c>
      <c r="K44" s="33">
        <v>5336</v>
      </c>
      <c r="L44" s="33">
        <v>17.3</v>
      </c>
      <c r="M44" s="33">
        <v>114</v>
      </c>
      <c r="N44" s="33">
        <v>250</v>
      </c>
      <c r="O44" s="33">
        <v>13.9</v>
      </c>
      <c r="P44" s="33">
        <v>72</v>
      </c>
      <c r="Q44" s="33">
        <v>1.24</v>
      </c>
      <c r="R44" s="33">
        <v>56.2</v>
      </c>
      <c r="S44" s="33" t="s">
        <v>38</v>
      </c>
      <c r="T44" s="33">
        <v>58.533</v>
      </c>
      <c r="U44" s="33">
        <v>0.962</v>
      </c>
      <c r="V44" s="33">
        <v>0.02</v>
      </c>
      <c r="W44" s="33">
        <v>0.006</v>
      </c>
      <c r="X44" s="33">
        <v>3e-5</v>
      </c>
      <c r="Y44" s="33">
        <v>0.0003</v>
      </c>
      <c r="Z44" s="33">
        <v>0.043</v>
      </c>
      <c r="AA44" s="33">
        <v>0.144</v>
      </c>
      <c r="AB44" s="33">
        <v>0.001</v>
      </c>
      <c r="AC44" s="33">
        <v>0.006</v>
      </c>
      <c r="AD44" s="33">
        <v>0.0194</v>
      </c>
      <c r="AE44" s="33">
        <v>0.0117</v>
      </c>
      <c r="AF44" s="33">
        <v>14.92953</v>
      </c>
    </row>
    <row r="45" ht="18" customHeight="1" spans="1:32">
      <c r="A45" s="33" t="s">
        <v>81</v>
      </c>
      <c r="B45" s="33">
        <v>52</v>
      </c>
      <c r="C45" s="33" t="s">
        <v>58</v>
      </c>
      <c r="D45" s="33" t="s">
        <v>35</v>
      </c>
      <c r="E45" s="33">
        <v>28.8</v>
      </c>
      <c r="F45" s="33">
        <v>34.8</v>
      </c>
      <c r="G45" s="33">
        <v>11.1</v>
      </c>
      <c r="H45" s="33">
        <v>7.2</v>
      </c>
      <c r="I45" s="33">
        <v>153.5</v>
      </c>
      <c r="J45" s="33">
        <v>139</v>
      </c>
      <c r="K45" s="33">
        <v>5954</v>
      </c>
      <c r="L45" s="33">
        <v>2.5</v>
      </c>
      <c r="M45" s="33">
        <v>123</v>
      </c>
      <c r="N45" s="33">
        <v>420</v>
      </c>
      <c r="O45" s="33">
        <v>12.3</v>
      </c>
      <c r="P45" s="33">
        <v>86</v>
      </c>
      <c r="Q45" s="33">
        <v>1.1</v>
      </c>
      <c r="R45" s="33">
        <v>49.6</v>
      </c>
      <c r="S45" s="33" t="s">
        <v>38</v>
      </c>
      <c r="T45" s="33">
        <v>54.092</v>
      </c>
      <c r="U45" s="33">
        <v>0.106</v>
      </c>
      <c r="V45" s="33">
        <v>0.863</v>
      </c>
      <c r="W45" s="33">
        <v>0.002</v>
      </c>
      <c r="X45" s="33">
        <v>0.0001</v>
      </c>
      <c r="Y45" s="33">
        <v>0</v>
      </c>
      <c r="Z45" s="33">
        <v>0.0004</v>
      </c>
      <c r="AA45" s="33">
        <v>0.012</v>
      </c>
      <c r="AB45" s="33">
        <v>0.002</v>
      </c>
      <c r="AC45" s="33">
        <v>0.02</v>
      </c>
      <c r="AD45" s="33">
        <v>0.0012</v>
      </c>
      <c r="AE45" s="33">
        <v>0.0008</v>
      </c>
      <c r="AF45" s="33">
        <v>0.207023</v>
      </c>
    </row>
    <row r="46" ht="18" customHeight="1" spans="1:32">
      <c r="A46" s="33" t="s">
        <v>82</v>
      </c>
      <c r="B46" s="33">
        <v>52</v>
      </c>
      <c r="C46" s="33" t="s">
        <v>58</v>
      </c>
      <c r="D46" s="33" t="s">
        <v>35</v>
      </c>
      <c r="E46" s="33">
        <v>25</v>
      </c>
      <c r="F46" s="33">
        <v>22.4</v>
      </c>
      <c r="G46" s="33">
        <v>13.6</v>
      </c>
      <c r="H46" s="33">
        <v>6.1</v>
      </c>
      <c r="I46" s="33">
        <v>46.7</v>
      </c>
      <c r="J46" s="33">
        <v>79.3</v>
      </c>
      <c r="K46" s="33">
        <v>5028</v>
      </c>
      <c r="L46" s="33">
        <v>26.7</v>
      </c>
      <c r="M46" s="33">
        <v>153</v>
      </c>
      <c r="N46" s="33">
        <v>51</v>
      </c>
      <c r="O46" s="33">
        <v>12.6</v>
      </c>
      <c r="P46" s="33">
        <v>83</v>
      </c>
      <c r="Q46" s="33">
        <v>1.12</v>
      </c>
      <c r="R46" s="33">
        <v>60.6</v>
      </c>
      <c r="S46" s="33" t="s">
        <v>38</v>
      </c>
      <c r="T46" s="33">
        <v>56.989</v>
      </c>
      <c r="U46" s="33">
        <v>0.166</v>
      </c>
      <c r="V46" s="33">
        <v>0.785</v>
      </c>
      <c r="W46" s="33">
        <v>0.002</v>
      </c>
      <c r="X46" s="33">
        <v>0.001</v>
      </c>
      <c r="Y46" s="33">
        <v>0</v>
      </c>
      <c r="Z46" s="33">
        <v>0.0002</v>
      </c>
      <c r="AA46" s="33">
        <v>0.035</v>
      </c>
      <c r="AB46" s="33">
        <v>0.002</v>
      </c>
      <c r="AC46" s="33">
        <v>0.006</v>
      </c>
      <c r="AD46" s="33">
        <v>0.0024</v>
      </c>
      <c r="AE46" s="33">
        <v>0.0538</v>
      </c>
      <c r="AF46" s="33">
        <v>0.082844</v>
      </c>
    </row>
    <row r="47" ht="18" customHeight="1" spans="1:32">
      <c r="A47" s="33" t="s">
        <v>83</v>
      </c>
      <c r="B47" s="33">
        <v>51</v>
      </c>
      <c r="C47" s="33" t="s">
        <v>58</v>
      </c>
      <c r="D47" s="33" t="s">
        <v>35</v>
      </c>
      <c r="E47" s="33">
        <v>34.7</v>
      </c>
      <c r="F47" s="33">
        <v>71.3</v>
      </c>
      <c r="G47" s="33">
        <v>29</v>
      </c>
      <c r="H47" s="33">
        <v>15.6</v>
      </c>
      <c r="I47" s="33">
        <v>150.8</v>
      </c>
      <c r="J47" s="33">
        <v>113</v>
      </c>
      <c r="K47" s="33">
        <v>2281</v>
      </c>
      <c r="L47" s="33">
        <v>92.9</v>
      </c>
      <c r="M47" s="33">
        <v>150</v>
      </c>
      <c r="N47" s="33">
        <v>99</v>
      </c>
      <c r="O47" s="33">
        <v>13.3</v>
      </c>
      <c r="P47" s="33">
        <v>76</v>
      </c>
      <c r="Q47" s="33">
        <v>1.19</v>
      </c>
      <c r="R47" s="33">
        <v>41.6</v>
      </c>
      <c r="S47" s="33" t="s">
        <v>36</v>
      </c>
      <c r="T47" s="33">
        <v>56.934</v>
      </c>
      <c r="U47" s="33">
        <v>0.115</v>
      </c>
      <c r="V47" s="33">
        <v>0.798</v>
      </c>
      <c r="W47" s="33">
        <v>0.001</v>
      </c>
      <c r="X47" s="33">
        <v>0.0003</v>
      </c>
      <c r="Y47" s="33">
        <v>0</v>
      </c>
      <c r="Z47" s="33">
        <v>0.0002</v>
      </c>
      <c r="AA47" s="33">
        <v>0.068</v>
      </c>
      <c r="AB47" s="33">
        <v>0.001</v>
      </c>
      <c r="AC47" s="33">
        <v>0.076</v>
      </c>
      <c r="AD47" s="33">
        <v>0.002</v>
      </c>
      <c r="AE47" s="33">
        <v>0.0026</v>
      </c>
      <c r="AF47" s="33">
        <v>0.128762</v>
      </c>
    </row>
    <row r="48" ht="18" customHeight="1" spans="1:32">
      <c r="A48" s="33" t="s">
        <v>84</v>
      </c>
      <c r="B48" s="33">
        <v>64</v>
      </c>
      <c r="C48" s="33" t="s">
        <v>58</v>
      </c>
      <c r="D48" s="33" t="s">
        <v>35</v>
      </c>
      <c r="E48" s="33">
        <v>131.9</v>
      </c>
      <c r="F48" s="33">
        <v>113.8</v>
      </c>
      <c r="G48" s="33">
        <v>40.2</v>
      </c>
      <c r="H48" s="33">
        <v>24.5</v>
      </c>
      <c r="I48" s="33">
        <v>85.6</v>
      </c>
      <c r="J48" s="33">
        <v>114</v>
      </c>
      <c r="K48" s="33">
        <v>1842</v>
      </c>
      <c r="L48" s="33">
        <v>68.4</v>
      </c>
      <c r="M48" s="33">
        <v>63</v>
      </c>
      <c r="N48" s="33">
        <v>45</v>
      </c>
      <c r="O48" s="33">
        <v>15.9</v>
      </c>
      <c r="P48" s="33">
        <v>60</v>
      </c>
      <c r="Q48" s="33">
        <v>1.41</v>
      </c>
      <c r="R48" s="33">
        <v>51.4</v>
      </c>
      <c r="S48" s="33" t="s">
        <v>36</v>
      </c>
      <c r="T48" s="33">
        <v>62.105</v>
      </c>
      <c r="U48" s="33">
        <v>0.212</v>
      </c>
      <c r="V48" s="33">
        <v>0.66</v>
      </c>
      <c r="W48" s="33">
        <v>0.012</v>
      </c>
      <c r="X48" s="33">
        <v>0.002</v>
      </c>
      <c r="Y48" s="33">
        <v>3e-5</v>
      </c>
      <c r="Z48" s="33">
        <v>0.0004</v>
      </c>
      <c r="AA48" s="33">
        <v>0.096</v>
      </c>
      <c r="AB48" s="33">
        <v>0.008</v>
      </c>
      <c r="AC48" s="33">
        <v>0.092</v>
      </c>
      <c r="AD48" s="33">
        <v>0.0032</v>
      </c>
      <c r="AE48" s="33">
        <v>0.0208</v>
      </c>
      <c r="AF48" s="33">
        <v>0.07153</v>
      </c>
    </row>
    <row r="49" ht="18" customHeight="1" spans="1:32">
      <c r="A49" s="33" t="s">
        <v>85</v>
      </c>
      <c r="B49" s="33">
        <v>64</v>
      </c>
      <c r="C49" s="33" t="s">
        <v>58</v>
      </c>
      <c r="D49" s="33" t="s">
        <v>35</v>
      </c>
      <c r="E49" s="33">
        <v>40.7</v>
      </c>
      <c r="F49" s="33">
        <v>46.2</v>
      </c>
      <c r="G49" s="33">
        <v>14.2</v>
      </c>
      <c r="H49" s="33">
        <v>8.2</v>
      </c>
      <c r="I49" s="33">
        <v>123.8</v>
      </c>
      <c r="J49" s="33">
        <v>113</v>
      </c>
      <c r="K49" s="33">
        <v>1894</v>
      </c>
      <c r="L49" s="33">
        <v>19.3</v>
      </c>
      <c r="M49" s="33">
        <v>41</v>
      </c>
      <c r="N49" s="33">
        <v>35</v>
      </c>
      <c r="O49" s="33">
        <v>13.4</v>
      </c>
      <c r="P49" s="33">
        <v>77</v>
      </c>
      <c r="Q49" s="33">
        <v>1.2</v>
      </c>
      <c r="R49" s="33">
        <v>62.3</v>
      </c>
      <c r="S49" s="33" t="s">
        <v>36</v>
      </c>
      <c r="T49" s="33">
        <v>58.191</v>
      </c>
      <c r="U49" s="33">
        <v>0.44</v>
      </c>
      <c r="V49" s="33">
        <v>0.481</v>
      </c>
      <c r="W49" s="33">
        <v>0.014</v>
      </c>
      <c r="X49" s="33">
        <v>0.005</v>
      </c>
      <c r="Y49" s="33">
        <v>0</v>
      </c>
      <c r="Z49" s="33">
        <v>0.0004</v>
      </c>
      <c r="AA49" s="33">
        <v>0.128</v>
      </c>
      <c r="AB49" s="33">
        <v>0.005</v>
      </c>
      <c r="AC49" s="33">
        <v>0.021</v>
      </c>
      <c r="AD49" s="33">
        <v>0.0038</v>
      </c>
      <c r="AE49" s="33">
        <v>0.0022</v>
      </c>
      <c r="AF49" s="33">
        <v>0.086341</v>
      </c>
    </row>
    <row r="50" ht="18" customHeight="1" spans="1:32">
      <c r="A50" s="33" t="s">
        <v>86</v>
      </c>
      <c r="B50" s="33">
        <v>37</v>
      </c>
      <c r="C50" s="33" t="s">
        <v>58</v>
      </c>
      <c r="D50" s="33" t="s">
        <v>35</v>
      </c>
      <c r="E50" s="33">
        <v>40.9</v>
      </c>
      <c r="F50" s="33">
        <v>45.2</v>
      </c>
      <c r="G50" s="33">
        <v>70.6</v>
      </c>
      <c r="H50" s="33">
        <v>51.9</v>
      </c>
      <c r="I50" s="33">
        <v>63.6</v>
      </c>
      <c r="J50" s="33">
        <v>115</v>
      </c>
      <c r="K50" s="33">
        <v>3468</v>
      </c>
      <c r="L50" s="33">
        <v>207</v>
      </c>
      <c r="M50" s="33">
        <v>112</v>
      </c>
      <c r="N50" s="33">
        <v>43</v>
      </c>
      <c r="O50" s="33">
        <v>17.6</v>
      </c>
      <c r="P50" s="33">
        <v>49</v>
      </c>
      <c r="Q50" s="33">
        <v>1.58</v>
      </c>
      <c r="R50" s="33">
        <v>31.2</v>
      </c>
      <c r="S50" s="33" t="s">
        <v>36</v>
      </c>
      <c r="T50" s="33">
        <v>60.728</v>
      </c>
      <c r="U50" s="33">
        <v>0.695</v>
      </c>
      <c r="V50" s="33">
        <v>0.23</v>
      </c>
      <c r="W50" s="33">
        <v>0.017</v>
      </c>
      <c r="X50" s="33">
        <v>0.0005</v>
      </c>
      <c r="Y50" s="33">
        <v>0.002</v>
      </c>
      <c r="Z50" s="33">
        <v>0.003</v>
      </c>
      <c r="AA50" s="33">
        <v>0.216</v>
      </c>
      <c r="AB50" s="33">
        <v>0.016</v>
      </c>
      <c r="AC50" s="33">
        <v>0.048</v>
      </c>
      <c r="AD50" s="33">
        <v>0.0016</v>
      </c>
      <c r="AE50" s="33">
        <v>0.0037</v>
      </c>
      <c r="AF50" s="33">
        <v>0.250847</v>
      </c>
    </row>
    <row r="51" ht="18" customHeight="1" spans="1:32">
      <c r="A51" s="33" t="s">
        <v>87</v>
      </c>
      <c r="B51" s="33">
        <v>55</v>
      </c>
      <c r="C51" s="33" t="s">
        <v>58</v>
      </c>
      <c r="D51" s="33" t="s">
        <v>35</v>
      </c>
      <c r="E51" s="33">
        <v>23.3</v>
      </c>
      <c r="F51" s="33">
        <v>23.5</v>
      </c>
      <c r="G51" s="33">
        <v>50.1</v>
      </c>
      <c r="H51" s="33">
        <v>17.2</v>
      </c>
      <c r="I51" s="33">
        <v>38.4</v>
      </c>
      <c r="J51" s="33">
        <v>62.8</v>
      </c>
      <c r="K51" s="33">
        <v>8097</v>
      </c>
      <c r="L51" s="33">
        <v>18.8</v>
      </c>
      <c r="M51" s="33">
        <v>166</v>
      </c>
      <c r="N51" s="33">
        <v>110</v>
      </c>
      <c r="O51" s="33">
        <v>12.2</v>
      </c>
      <c r="P51" s="33">
        <v>88</v>
      </c>
      <c r="Q51" s="33">
        <v>1.09</v>
      </c>
      <c r="R51" s="33">
        <v>78.5</v>
      </c>
      <c r="S51" s="33" t="s">
        <v>38</v>
      </c>
      <c r="T51" s="33">
        <v>64.124</v>
      </c>
      <c r="U51" s="33">
        <v>0.047</v>
      </c>
      <c r="V51" s="33">
        <v>0.866</v>
      </c>
      <c r="W51" s="33">
        <v>0.001</v>
      </c>
      <c r="X51" s="33">
        <v>0.003</v>
      </c>
      <c r="Y51" s="33">
        <v>0</v>
      </c>
      <c r="Z51" s="33">
        <v>0.0003</v>
      </c>
      <c r="AA51" s="33">
        <v>0.028</v>
      </c>
      <c r="AB51" s="33">
        <v>0.001</v>
      </c>
      <c r="AC51" s="33">
        <v>0.08</v>
      </c>
      <c r="AD51" s="33">
        <v>0.0004</v>
      </c>
      <c r="AE51" s="33">
        <v>0.0008</v>
      </c>
      <c r="AF51" s="33">
        <v>0.244757</v>
      </c>
    </row>
    <row r="52" ht="18" customHeight="1" spans="1:32">
      <c r="A52" s="33" t="s">
        <v>88</v>
      </c>
      <c r="B52" s="33">
        <v>54</v>
      </c>
      <c r="C52" s="33" t="s">
        <v>58</v>
      </c>
      <c r="D52" s="33" t="s">
        <v>35</v>
      </c>
      <c r="E52" s="33">
        <v>9.4</v>
      </c>
      <c r="F52" s="33">
        <v>23</v>
      </c>
      <c r="G52" s="33">
        <v>56.5</v>
      </c>
      <c r="H52" s="33">
        <v>24.2</v>
      </c>
      <c r="I52" s="33">
        <v>32.4</v>
      </c>
      <c r="J52" s="33">
        <v>78.6</v>
      </c>
      <c r="K52" s="33">
        <v>2677</v>
      </c>
      <c r="L52" s="33">
        <v>4.2</v>
      </c>
      <c r="M52" s="33">
        <v>108</v>
      </c>
      <c r="N52" s="33">
        <v>45</v>
      </c>
      <c r="O52" s="33">
        <v>15.3</v>
      </c>
      <c r="P52" s="33">
        <v>60</v>
      </c>
      <c r="Q52" s="33">
        <v>1.37</v>
      </c>
      <c r="R52" s="33">
        <v>71.3</v>
      </c>
      <c r="S52" s="33" t="s">
        <v>36</v>
      </c>
      <c r="T52" s="33">
        <v>66.218</v>
      </c>
      <c r="U52" s="33">
        <v>0.304</v>
      </c>
      <c r="V52" s="33">
        <v>0.319</v>
      </c>
      <c r="W52" s="33">
        <v>0.011</v>
      </c>
      <c r="X52" s="33">
        <v>6e-5</v>
      </c>
      <c r="Y52" s="33">
        <v>0</v>
      </c>
      <c r="Z52" s="33">
        <v>0.0005</v>
      </c>
      <c r="AA52" s="33">
        <v>0.092</v>
      </c>
      <c r="AB52" s="33">
        <v>0.004</v>
      </c>
      <c r="AC52" s="33">
        <v>0.061</v>
      </c>
      <c r="AD52" s="33">
        <v>0.0014</v>
      </c>
      <c r="AE52" s="33">
        <v>0.0005</v>
      </c>
      <c r="AF52" s="33">
        <v>0.129768</v>
      </c>
    </row>
    <row r="53" ht="18" customHeight="1" spans="1:32">
      <c r="A53" s="33" t="s">
        <v>89</v>
      </c>
      <c r="B53" s="33">
        <v>54</v>
      </c>
      <c r="C53" s="33" t="s">
        <v>58</v>
      </c>
      <c r="D53" s="33" t="s">
        <v>35</v>
      </c>
      <c r="E53" s="33">
        <v>22.6</v>
      </c>
      <c r="F53" s="33">
        <v>32.6</v>
      </c>
      <c r="G53" s="33">
        <v>33.8</v>
      </c>
      <c r="H53" s="33">
        <v>13.3</v>
      </c>
      <c r="I53" s="33">
        <v>30.2</v>
      </c>
      <c r="J53" s="33">
        <v>110</v>
      </c>
      <c r="K53" s="33">
        <v>3252</v>
      </c>
      <c r="L53" s="33">
        <v>97.7</v>
      </c>
      <c r="M53" s="33">
        <v>117</v>
      </c>
      <c r="N53" s="33">
        <v>25</v>
      </c>
      <c r="O53" s="33">
        <v>15.3</v>
      </c>
      <c r="P53" s="33">
        <v>60</v>
      </c>
      <c r="Q53" s="33">
        <v>1.37</v>
      </c>
      <c r="R53" s="33">
        <v>53.3</v>
      </c>
      <c r="S53" s="33" t="s">
        <v>36</v>
      </c>
      <c r="T53" s="33">
        <v>61.473</v>
      </c>
      <c r="U53" s="33">
        <v>0.115</v>
      </c>
      <c r="V53" s="33">
        <v>0.864</v>
      </c>
      <c r="W53" s="33">
        <v>0.0005</v>
      </c>
      <c r="X53" s="33">
        <v>6e-5</v>
      </c>
      <c r="Y53" s="33">
        <v>0</v>
      </c>
      <c r="Z53" s="33">
        <v>0.0002</v>
      </c>
      <c r="AA53" s="33">
        <v>0.061</v>
      </c>
      <c r="AB53" s="33">
        <v>0.0005</v>
      </c>
      <c r="AC53" s="33">
        <v>0.001</v>
      </c>
      <c r="AD53" s="33">
        <v>0.0175</v>
      </c>
      <c r="AE53" s="33">
        <v>0.0076</v>
      </c>
      <c r="AF53" s="33">
        <v>0.317899</v>
      </c>
    </row>
    <row r="54" ht="18" customHeight="1" spans="1:32">
      <c r="A54" s="33" t="s">
        <v>90</v>
      </c>
      <c r="B54" s="33">
        <v>55</v>
      </c>
      <c r="C54" s="33" t="s">
        <v>58</v>
      </c>
      <c r="D54" s="33" t="s">
        <v>35</v>
      </c>
      <c r="E54" s="33">
        <v>16.5</v>
      </c>
      <c r="F54" s="33">
        <v>25</v>
      </c>
      <c r="G54" s="33">
        <v>12.5</v>
      </c>
      <c r="H54" s="33">
        <v>4.1</v>
      </c>
      <c r="I54" s="33">
        <v>21.2</v>
      </c>
      <c r="J54" s="33">
        <v>57.3</v>
      </c>
      <c r="K54" s="33">
        <v>8468</v>
      </c>
      <c r="L54" s="33">
        <v>5.6</v>
      </c>
      <c r="M54" s="33">
        <v>148</v>
      </c>
      <c r="N54" s="33">
        <v>120</v>
      </c>
      <c r="O54" s="33">
        <v>12.2</v>
      </c>
      <c r="P54" s="33">
        <v>88</v>
      </c>
      <c r="Q54" s="33">
        <v>1.09</v>
      </c>
      <c r="R54" s="33">
        <v>57.9</v>
      </c>
      <c r="S54" s="33" t="s">
        <v>38</v>
      </c>
      <c r="T54" s="33">
        <v>55.927</v>
      </c>
      <c r="U54" s="33">
        <v>0.154</v>
      </c>
      <c r="V54" s="33">
        <v>0.818</v>
      </c>
      <c r="W54" s="33">
        <v>0.001</v>
      </c>
      <c r="X54" s="33">
        <v>0.0004</v>
      </c>
      <c r="Y54" s="33">
        <v>0.0001</v>
      </c>
      <c r="Z54" s="33">
        <v>3e-5</v>
      </c>
      <c r="AA54" s="33">
        <v>0.115</v>
      </c>
      <c r="AB54" s="33">
        <v>0.0007</v>
      </c>
      <c r="AC54" s="33">
        <v>0.003</v>
      </c>
      <c r="AD54" s="33">
        <v>0.0023</v>
      </c>
      <c r="AE54" s="33">
        <v>0.0012</v>
      </c>
      <c r="AF54" s="33">
        <v>0.046962</v>
      </c>
    </row>
    <row r="55" ht="18" customHeight="1" spans="1:32">
      <c r="A55" s="33" t="s">
        <v>91</v>
      </c>
      <c r="B55" s="33">
        <v>57</v>
      </c>
      <c r="C55" s="33" t="s">
        <v>58</v>
      </c>
      <c r="D55" s="33" t="s">
        <v>35</v>
      </c>
      <c r="E55" s="33">
        <v>22.4</v>
      </c>
      <c r="F55" s="33">
        <v>35.9</v>
      </c>
      <c r="G55" s="33">
        <v>49.5</v>
      </c>
      <c r="H55" s="33">
        <v>39.2</v>
      </c>
      <c r="I55" s="33">
        <v>143.3</v>
      </c>
      <c r="J55" s="33">
        <v>169</v>
      </c>
      <c r="K55" s="33">
        <v>1344</v>
      </c>
      <c r="L55" s="33">
        <v>20.2</v>
      </c>
      <c r="M55" s="33">
        <v>79</v>
      </c>
      <c r="N55" s="33">
        <v>96</v>
      </c>
      <c r="O55" s="33">
        <v>14.8</v>
      </c>
      <c r="P55" s="33">
        <v>65</v>
      </c>
      <c r="Q55" s="33">
        <v>1.32</v>
      </c>
      <c r="R55" s="33">
        <v>47.3</v>
      </c>
      <c r="S55" s="33" t="s">
        <v>36</v>
      </c>
      <c r="T55" s="33">
        <v>61.359</v>
      </c>
      <c r="U55" s="33">
        <v>0.082</v>
      </c>
      <c r="V55" s="33">
        <v>0.587</v>
      </c>
      <c r="W55" s="33">
        <v>0.015</v>
      </c>
      <c r="X55" s="33">
        <v>0.278</v>
      </c>
      <c r="Y55" s="33">
        <v>0.0002</v>
      </c>
      <c r="Z55" s="33">
        <v>0.001</v>
      </c>
      <c r="AA55" s="33">
        <v>0.026</v>
      </c>
      <c r="AB55" s="33">
        <v>0.013</v>
      </c>
      <c r="AC55" s="33">
        <v>0.037</v>
      </c>
      <c r="AD55" s="33">
        <v>0.0037</v>
      </c>
      <c r="AE55" s="33">
        <v>0.001</v>
      </c>
      <c r="AF55" s="33">
        <v>0.113426</v>
      </c>
    </row>
    <row r="56" ht="18" customHeight="1" spans="1:32">
      <c r="A56" s="33" t="s">
        <v>92</v>
      </c>
      <c r="B56" s="33">
        <v>60</v>
      </c>
      <c r="C56" s="33" t="s">
        <v>58</v>
      </c>
      <c r="D56" s="33" t="s">
        <v>35</v>
      </c>
      <c r="E56" s="33">
        <v>74.3</v>
      </c>
      <c r="F56" s="33">
        <v>48.8</v>
      </c>
      <c r="G56" s="33">
        <v>39.4</v>
      </c>
      <c r="H56" s="33">
        <v>14</v>
      </c>
      <c r="I56" s="33">
        <v>50.5</v>
      </c>
      <c r="J56" s="33">
        <v>54.2</v>
      </c>
      <c r="K56" s="33">
        <v>3409</v>
      </c>
      <c r="L56" s="33">
        <v>6.9</v>
      </c>
      <c r="M56" s="33">
        <v>119</v>
      </c>
      <c r="N56" s="33">
        <v>52</v>
      </c>
      <c r="O56" s="33">
        <v>17.3</v>
      </c>
      <c r="P56" s="33">
        <v>50</v>
      </c>
      <c r="Q56" s="33">
        <v>1.54</v>
      </c>
      <c r="R56" s="33">
        <v>58.2</v>
      </c>
      <c r="S56" s="33" t="s">
        <v>36</v>
      </c>
      <c r="T56" s="33">
        <v>64.21</v>
      </c>
      <c r="U56" s="33">
        <v>0.463</v>
      </c>
      <c r="V56" s="33">
        <v>0.325</v>
      </c>
      <c r="W56" s="33">
        <v>0.002</v>
      </c>
      <c r="X56" s="33">
        <v>0.0007</v>
      </c>
      <c r="Y56" s="33">
        <v>0.0002</v>
      </c>
      <c r="Z56" s="33">
        <v>0.0004</v>
      </c>
      <c r="AA56" s="33">
        <v>0.376</v>
      </c>
      <c r="AB56" s="33">
        <v>0.001</v>
      </c>
      <c r="AC56" s="33">
        <v>0.162</v>
      </c>
      <c r="AD56" s="33">
        <v>0.0002</v>
      </c>
      <c r="AE56" s="33">
        <v>0.0013</v>
      </c>
      <c r="AF56" s="33">
        <v>0.309163</v>
      </c>
    </row>
    <row r="57" ht="18" customHeight="1" spans="1:32">
      <c r="A57" s="33" t="s">
        <v>93</v>
      </c>
      <c r="B57" s="33">
        <v>59</v>
      </c>
      <c r="C57" s="33" t="s">
        <v>58</v>
      </c>
      <c r="D57" s="33" t="s">
        <v>35</v>
      </c>
      <c r="E57" s="33">
        <v>60.3</v>
      </c>
      <c r="F57" s="33">
        <v>131.1</v>
      </c>
      <c r="G57" s="33">
        <v>188.2</v>
      </c>
      <c r="H57" s="33">
        <v>135.1</v>
      </c>
      <c r="I57" s="33">
        <v>758.6</v>
      </c>
      <c r="J57" s="33">
        <v>451</v>
      </c>
      <c r="K57" s="33">
        <v>4713</v>
      </c>
      <c r="L57" s="33">
        <v>71.8</v>
      </c>
      <c r="M57" s="33">
        <v>3.81</v>
      </c>
      <c r="N57" s="33">
        <v>108</v>
      </c>
      <c r="O57" s="33">
        <v>133.7</v>
      </c>
      <c r="P57" s="33">
        <v>75</v>
      </c>
      <c r="Q57" s="33">
        <v>1.22</v>
      </c>
      <c r="R57" s="33">
        <v>61.4</v>
      </c>
      <c r="S57" s="33" t="s">
        <v>36</v>
      </c>
      <c r="T57" s="33">
        <v>68.057</v>
      </c>
      <c r="U57" s="33">
        <v>0.243</v>
      </c>
      <c r="V57" s="33">
        <v>0.74</v>
      </c>
      <c r="W57" s="33">
        <v>0.001</v>
      </c>
      <c r="X57" s="33">
        <v>0.0007</v>
      </c>
      <c r="Y57" s="33">
        <v>0.0003</v>
      </c>
      <c r="Z57" s="33">
        <v>0</v>
      </c>
      <c r="AA57" s="33">
        <v>0.027</v>
      </c>
      <c r="AB57" s="33">
        <v>0.0001</v>
      </c>
      <c r="AC57" s="33">
        <v>0.01</v>
      </c>
      <c r="AD57" s="33">
        <v>6e-5</v>
      </c>
      <c r="AE57" s="33">
        <v>0.0002</v>
      </c>
      <c r="AF57" s="33">
        <v>0</v>
      </c>
    </row>
    <row r="58" ht="18" customHeight="1" spans="1:32">
      <c r="A58" s="33" t="s">
        <v>94</v>
      </c>
      <c r="B58" s="33">
        <v>53</v>
      </c>
      <c r="C58" s="33" t="s">
        <v>58</v>
      </c>
      <c r="D58" s="33" t="s">
        <v>35</v>
      </c>
      <c r="E58" s="33">
        <v>60.1</v>
      </c>
      <c r="F58" s="33">
        <v>57.3</v>
      </c>
      <c r="G58" s="33">
        <v>20.2</v>
      </c>
      <c r="H58" s="33">
        <v>10.8</v>
      </c>
      <c r="I58" s="33">
        <v>114.4</v>
      </c>
      <c r="J58" s="33">
        <v>111</v>
      </c>
      <c r="K58" s="33">
        <v>3001</v>
      </c>
      <c r="L58" s="33">
        <v>18.6</v>
      </c>
      <c r="M58" s="33">
        <v>139</v>
      </c>
      <c r="N58" s="33">
        <v>93</v>
      </c>
      <c r="O58" s="33">
        <v>13.3</v>
      </c>
      <c r="P58" s="33">
        <v>77</v>
      </c>
      <c r="Q58" s="33">
        <v>1.19</v>
      </c>
      <c r="R58" s="33">
        <v>53.7</v>
      </c>
      <c r="S58" s="33" t="s">
        <v>38</v>
      </c>
      <c r="T58" s="33">
        <v>58.011</v>
      </c>
      <c r="U58" s="33">
        <v>0.111</v>
      </c>
      <c r="V58" s="33">
        <v>0.857</v>
      </c>
      <c r="W58" s="33">
        <v>0.002</v>
      </c>
      <c r="X58" s="33">
        <v>0.0009</v>
      </c>
      <c r="Y58" s="33">
        <v>0.0001</v>
      </c>
      <c r="Z58" s="33">
        <v>6e-5</v>
      </c>
      <c r="AA58" s="33">
        <v>0.031</v>
      </c>
      <c r="AB58" s="33">
        <v>0.002</v>
      </c>
      <c r="AC58" s="33">
        <v>0.003</v>
      </c>
      <c r="AD58" s="33">
        <v>0.001</v>
      </c>
      <c r="AE58" s="33">
        <v>0.0011</v>
      </c>
      <c r="AF58" s="33">
        <v>0.040723</v>
      </c>
    </row>
    <row r="59" ht="18" customHeight="1" spans="1:32">
      <c r="A59" s="33" t="s">
        <v>95</v>
      </c>
      <c r="B59" s="33">
        <v>59</v>
      </c>
      <c r="C59" s="33" t="s">
        <v>96</v>
      </c>
      <c r="D59" s="33" t="s">
        <v>97</v>
      </c>
      <c r="E59" s="33">
        <v>82.2</v>
      </c>
      <c r="F59" s="33">
        <v>112.1</v>
      </c>
      <c r="G59" s="33">
        <v>29.6</v>
      </c>
      <c r="H59" s="33">
        <v>14.9</v>
      </c>
      <c r="I59" s="33">
        <v>85.4</v>
      </c>
      <c r="J59" s="33">
        <v>146</v>
      </c>
      <c r="K59" s="33">
        <v>3171</v>
      </c>
      <c r="L59" s="33">
        <v>22.6</v>
      </c>
      <c r="M59" s="33">
        <v>115</v>
      </c>
      <c r="N59" s="33">
        <v>101</v>
      </c>
      <c r="O59" s="33">
        <v>14.7</v>
      </c>
      <c r="P59" s="33">
        <v>65</v>
      </c>
      <c r="Q59" s="33">
        <v>1.3</v>
      </c>
      <c r="R59" s="33">
        <v>70</v>
      </c>
      <c r="S59" s="33" t="s">
        <v>36</v>
      </c>
      <c r="T59" s="33">
        <v>62.998</v>
      </c>
      <c r="U59" s="33">
        <v>0.414</v>
      </c>
      <c r="V59" s="33">
        <v>0.489</v>
      </c>
      <c r="W59" s="33">
        <v>0.072</v>
      </c>
      <c r="X59" s="33">
        <v>0.001</v>
      </c>
      <c r="Y59" s="33">
        <v>0.0002</v>
      </c>
      <c r="Z59" s="33">
        <v>0.025</v>
      </c>
      <c r="AA59" s="33">
        <v>0.171</v>
      </c>
      <c r="AB59" s="33">
        <v>0.066</v>
      </c>
      <c r="AC59" s="33">
        <v>0.013</v>
      </c>
      <c r="AD59" s="33">
        <v>0.012</v>
      </c>
      <c r="AE59" s="33">
        <v>0.0044</v>
      </c>
      <c r="AF59" s="33">
        <v>0.613885</v>
      </c>
    </row>
    <row r="60" ht="18" customHeight="1" spans="1:32">
      <c r="A60" s="33" t="s">
        <v>98</v>
      </c>
      <c r="B60" s="33">
        <v>70</v>
      </c>
      <c r="C60" s="33" t="s">
        <v>96</v>
      </c>
      <c r="D60" s="33" t="s">
        <v>97</v>
      </c>
      <c r="E60" s="33">
        <v>20.5</v>
      </c>
      <c r="F60" s="33">
        <v>42.4</v>
      </c>
      <c r="G60" s="33">
        <v>154.9</v>
      </c>
      <c r="H60" s="33">
        <v>141.3</v>
      </c>
      <c r="I60" s="33">
        <v>143.3</v>
      </c>
      <c r="J60" s="33">
        <v>93.2</v>
      </c>
      <c r="K60" s="33">
        <v>1330</v>
      </c>
      <c r="L60" s="33">
        <v>11</v>
      </c>
      <c r="M60" s="33">
        <v>76</v>
      </c>
      <c r="N60" s="33">
        <v>44</v>
      </c>
      <c r="O60" s="33">
        <v>17.3</v>
      </c>
      <c r="P60" s="33">
        <v>52</v>
      </c>
      <c r="Q60" s="33">
        <v>1.52</v>
      </c>
      <c r="R60" s="33">
        <v>479.3</v>
      </c>
      <c r="S60" s="33" t="s">
        <v>99</v>
      </c>
      <c r="T60" s="33">
        <v>89.506</v>
      </c>
      <c r="U60" s="33">
        <v>0.951</v>
      </c>
      <c r="V60" s="33">
        <v>0.014</v>
      </c>
      <c r="W60" s="33">
        <v>0.006</v>
      </c>
      <c r="X60" s="33">
        <v>0.0002</v>
      </c>
      <c r="Y60" s="33">
        <v>0</v>
      </c>
      <c r="Z60" s="33">
        <v>0.662</v>
      </c>
      <c r="AA60" s="33">
        <v>0.051</v>
      </c>
      <c r="AB60" s="33">
        <v>0.004</v>
      </c>
      <c r="AC60" s="33">
        <v>0.019</v>
      </c>
      <c r="AD60" s="33">
        <v>0.0059</v>
      </c>
      <c r="AE60" s="33">
        <v>0.0025</v>
      </c>
      <c r="AF60" s="33">
        <v>11.43166</v>
      </c>
    </row>
    <row r="61" ht="18" customHeight="1" spans="1:32">
      <c r="A61" s="33" t="s">
        <v>100</v>
      </c>
      <c r="B61" s="33">
        <v>69</v>
      </c>
      <c r="C61" s="33" t="s">
        <v>96</v>
      </c>
      <c r="D61" s="33" t="s">
        <v>97</v>
      </c>
      <c r="E61" s="33">
        <v>22</v>
      </c>
      <c r="F61" s="33">
        <v>53.2</v>
      </c>
      <c r="G61" s="33">
        <v>61.6</v>
      </c>
      <c r="H61" s="33">
        <v>52.3</v>
      </c>
      <c r="I61" s="33">
        <v>60.6</v>
      </c>
      <c r="J61" s="33">
        <v>94.9</v>
      </c>
      <c r="K61" s="33">
        <v>1294</v>
      </c>
      <c r="L61" s="33">
        <v>118</v>
      </c>
      <c r="M61" s="33">
        <v>99</v>
      </c>
      <c r="N61" s="33">
        <v>39</v>
      </c>
      <c r="O61" s="33">
        <v>17.3</v>
      </c>
      <c r="P61" s="33">
        <v>53</v>
      </c>
      <c r="Q61" s="33">
        <v>1.52</v>
      </c>
      <c r="R61" s="33">
        <v>62.2</v>
      </c>
      <c r="S61" s="33" t="s">
        <v>99</v>
      </c>
      <c r="T61" s="33">
        <v>66.399</v>
      </c>
      <c r="U61" s="33">
        <v>0.902</v>
      </c>
      <c r="V61" s="33">
        <v>0.046</v>
      </c>
      <c r="W61" s="33">
        <v>0.026</v>
      </c>
      <c r="X61" s="33">
        <v>0.001</v>
      </c>
      <c r="Y61" s="33">
        <v>0.0003</v>
      </c>
      <c r="Z61" s="33">
        <v>0.036</v>
      </c>
      <c r="AA61" s="33">
        <v>0.189</v>
      </c>
      <c r="AB61" s="33">
        <v>0.014</v>
      </c>
      <c r="AC61" s="33">
        <v>0.01</v>
      </c>
      <c r="AD61" s="33">
        <v>0.0184</v>
      </c>
      <c r="AE61" s="33">
        <v>0.0252</v>
      </c>
      <c r="AF61" s="33">
        <v>1.74618</v>
      </c>
    </row>
    <row r="62" ht="18" customHeight="1" spans="1:32">
      <c r="A62" s="33" t="s">
        <v>101</v>
      </c>
      <c r="B62" s="33">
        <v>75</v>
      </c>
      <c r="C62" s="33" t="s">
        <v>96</v>
      </c>
      <c r="D62" s="33" t="s">
        <v>97</v>
      </c>
      <c r="E62" s="33">
        <v>137.2</v>
      </c>
      <c r="F62" s="33">
        <v>852.4</v>
      </c>
      <c r="G62" s="33">
        <v>157.4</v>
      </c>
      <c r="H62" s="33">
        <v>152.9</v>
      </c>
      <c r="I62" s="33">
        <v>205.9</v>
      </c>
      <c r="J62" s="33">
        <v>208</v>
      </c>
      <c r="K62" s="33">
        <v>1259</v>
      </c>
      <c r="L62" s="33">
        <v>175</v>
      </c>
      <c r="M62" s="33">
        <v>88</v>
      </c>
      <c r="N62" s="33">
        <v>201</v>
      </c>
      <c r="O62" s="33">
        <v>14</v>
      </c>
      <c r="P62" s="33">
        <v>72</v>
      </c>
      <c r="Q62" s="33">
        <v>1.25</v>
      </c>
      <c r="R62" s="33">
        <v>118.7</v>
      </c>
      <c r="S62" s="33" t="s">
        <v>99</v>
      </c>
      <c r="T62" s="33">
        <v>73.978</v>
      </c>
      <c r="U62" s="33">
        <v>0.931</v>
      </c>
      <c r="V62" s="33">
        <v>0.002</v>
      </c>
      <c r="W62" s="33">
        <v>0.009</v>
      </c>
      <c r="X62" s="33">
        <v>0.008</v>
      </c>
      <c r="Y62" s="33">
        <v>0.0003</v>
      </c>
      <c r="Z62" s="33">
        <v>0.749</v>
      </c>
      <c r="AA62" s="33">
        <v>0.058</v>
      </c>
      <c r="AB62" s="33">
        <v>0.004</v>
      </c>
      <c r="AC62" s="33">
        <v>0.045</v>
      </c>
      <c r="AD62" s="33">
        <v>0.0205</v>
      </c>
      <c r="AE62" s="33">
        <v>0.0135</v>
      </c>
      <c r="AF62" s="33">
        <v>12.44338</v>
      </c>
    </row>
    <row r="63" ht="18" customHeight="1" spans="1:32">
      <c r="A63" s="33" t="s">
        <v>102</v>
      </c>
      <c r="B63" s="33">
        <v>59</v>
      </c>
      <c r="C63" s="33" t="s">
        <v>96</v>
      </c>
      <c r="D63" s="33" t="s">
        <v>97</v>
      </c>
      <c r="E63" s="33">
        <v>33.5</v>
      </c>
      <c r="F63" s="33">
        <v>63</v>
      </c>
      <c r="G63" s="33">
        <v>17.1</v>
      </c>
      <c r="H63" s="33">
        <v>8.4</v>
      </c>
      <c r="I63" s="33">
        <v>126.4</v>
      </c>
      <c r="J63" s="33">
        <v>126</v>
      </c>
      <c r="K63" s="33">
        <v>1703</v>
      </c>
      <c r="L63" s="33">
        <v>51</v>
      </c>
      <c r="M63" s="33">
        <v>103</v>
      </c>
      <c r="N63" s="33">
        <v>53</v>
      </c>
      <c r="O63" s="33">
        <v>11.8</v>
      </c>
      <c r="P63" s="33">
        <v>92</v>
      </c>
      <c r="Q63" s="33">
        <v>1.05</v>
      </c>
      <c r="R63" s="33">
        <v>95.7</v>
      </c>
      <c r="S63" s="33" t="s">
        <v>38</v>
      </c>
      <c r="T63" s="33">
        <v>61.523</v>
      </c>
      <c r="U63" s="33">
        <v>0.988</v>
      </c>
      <c r="V63" s="33">
        <v>0.004</v>
      </c>
      <c r="W63" s="33">
        <v>0.002</v>
      </c>
      <c r="X63" s="33">
        <v>3e-5</v>
      </c>
      <c r="Y63" s="33">
        <v>3e-5</v>
      </c>
      <c r="Z63" s="33">
        <v>0.881</v>
      </c>
      <c r="AA63" s="33">
        <v>0.038</v>
      </c>
      <c r="AB63" s="33">
        <v>0.0008</v>
      </c>
      <c r="AC63" s="33">
        <v>0.003</v>
      </c>
      <c r="AD63" s="33">
        <v>0.0051</v>
      </c>
      <c r="AE63" s="33">
        <v>0.0093</v>
      </c>
      <c r="AF63" s="33">
        <v>56.15333</v>
      </c>
    </row>
    <row r="64" ht="18" customHeight="1" spans="1:32">
      <c r="A64" s="33" t="s">
        <v>103</v>
      </c>
      <c r="B64" s="33">
        <v>59</v>
      </c>
      <c r="C64" s="33" t="s">
        <v>96</v>
      </c>
      <c r="D64" s="33" t="s">
        <v>97</v>
      </c>
      <c r="E64" s="33">
        <v>59.3</v>
      </c>
      <c r="F64" s="33">
        <v>84.3</v>
      </c>
      <c r="G64" s="33">
        <v>239.5</v>
      </c>
      <c r="H64" s="33">
        <v>156.9</v>
      </c>
      <c r="I64" s="33">
        <v>157.2</v>
      </c>
      <c r="J64" s="33">
        <v>146</v>
      </c>
      <c r="K64" s="33">
        <v>2790</v>
      </c>
      <c r="L64" s="33">
        <v>190</v>
      </c>
      <c r="M64" s="33">
        <v>102</v>
      </c>
      <c r="N64" s="33">
        <v>86</v>
      </c>
      <c r="O64" s="33">
        <v>11.3</v>
      </c>
      <c r="P64" s="33">
        <v>99</v>
      </c>
      <c r="Q64" s="33">
        <v>1.01</v>
      </c>
      <c r="R64" s="33">
        <v>54.3</v>
      </c>
      <c r="S64" s="33" t="s">
        <v>99</v>
      </c>
      <c r="T64" s="33">
        <v>65.677</v>
      </c>
      <c r="U64" s="33">
        <v>0.602</v>
      </c>
      <c r="V64" s="33">
        <v>0.389</v>
      </c>
      <c r="W64" s="33">
        <v>0.006</v>
      </c>
      <c r="X64" s="33">
        <v>6e-5</v>
      </c>
      <c r="Y64" s="33">
        <v>0.0007</v>
      </c>
      <c r="Z64" s="33">
        <v>0.01</v>
      </c>
      <c r="AA64" s="33">
        <v>0.348</v>
      </c>
      <c r="AB64" s="33">
        <v>0.002</v>
      </c>
      <c r="AC64" s="33">
        <v>0.0009</v>
      </c>
      <c r="AD64" s="33">
        <v>0.0374</v>
      </c>
      <c r="AE64" s="33">
        <v>0.0149</v>
      </c>
      <c r="AF64" s="33">
        <v>3.909689</v>
      </c>
    </row>
    <row r="65" ht="18" customHeight="1" spans="1:32">
      <c r="A65" s="33" t="s">
        <v>104</v>
      </c>
      <c r="B65" s="33">
        <v>45</v>
      </c>
      <c r="C65" s="33" t="s">
        <v>96</v>
      </c>
      <c r="D65" s="33" t="s">
        <v>97</v>
      </c>
      <c r="E65" s="33">
        <v>38.1</v>
      </c>
      <c r="F65" s="33">
        <v>50.1</v>
      </c>
      <c r="G65" s="33">
        <v>42.9</v>
      </c>
      <c r="H65" s="33">
        <v>21.4</v>
      </c>
      <c r="I65" s="33">
        <v>94.9</v>
      </c>
      <c r="J65" s="33">
        <v>119</v>
      </c>
      <c r="K65" s="33">
        <v>2880</v>
      </c>
      <c r="L65" s="33">
        <v>34.7</v>
      </c>
      <c r="M65" s="33">
        <v>125</v>
      </c>
      <c r="N65" s="33">
        <v>35</v>
      </c>
      <c r="O65" s="33">
        <v>14.3</v>
      </c>
      <c r="P65" s="33">
        <v>70</v>
      </c>
      <c r="Q65" s="33">
        <v>1.28</v>
      </c>
      <c r="R65" s="33">
        <v>77.4</v>
      </c>
      <c r="S65" s="33" t="s">
        <v>36</v>
      </c>
      <c r="T65" s="33">
        <v>65.199</v>
      </c>
      <c r="U65" s="33">
        <v>0.84</v>
      </c>
      <c r="V65" s="33">
        <v>0.113</v>
      </c>
      <c r="W65" s="33">
        <v>0.003</v>
      </c>
      <c r="X65" s="33">
        <v>0.003</v>
      </c>
      <c r="Y65" s="33">
        <v>0.0003</v>
      </c>
      <c r="Z65" s="33">
        <v>0.008</v>
      </c>
      <c r="AA65" s="33">
        <v>0.194</v>
      </c>
      <c r="AB65" s="33">
        <v>0.0002</v>
      </c>
      <c r="AC65" s="33">
        <v>0.036</v>
      </c>
      <c r="AD65" s="33">
        <v>0.0062</v>
      </c>
      <c r="AE65" s="33">
        <v>0.0083</v>
      </c>
      <c r="AF65" s="33">
        <v>30.3405</v>
      </c>
    </row>
    <row r="66" ht="18" customHeight="1" spans="1:32">
      <c r="A66" s="33" t="s">
        <v>105</v>
      </c>
      <c r="B66" s="33">
        <v>59</v>
      </c>
      <c r="C66" s="33" t="s">
        <v>96</v>
      </c>
      <c r="D66" s="33" t="s">
        <v>97</v>
      </c>
      <c r="E66" s="33">
        <v>48.9</v>
      </c>
      <c r="F66" s="33">
        <v>149.5</v>
      </c>
      <c r="G66" s="33">
        <v>52.4</v>
      </c>
      <c r="H66" s="33">
        <v>36.4</v>
      </c>
      <c r="I66" s="33">
        <v>275.2</v>
      </c>
      <c r="J66" s="33">
        <v>249</v>
      </c>
      <c r="K66" s="33">
        <v>1473</v>
      </c>
      <c r="L66" s="33">
        <v>71.5</v>
      </c>
      <c r="M66" s="33">
        <v>120</v>
      </c>
      <c r="N66" s="33">
        <v>107</v>
      </c>
      <c r="O66" s="33">
        <v>12.9</v>
      </c>
      <c r="P66" s="33">
        <v>81</v>
      </c>
      <c r="Q66" s="33">
        <v>1.15</v>
      </c>
      <c r="R66" s="33">
        <v>97.7</v>
      </c>
      <c r="S66" s="33" t="s">
        <v>99</v>
      </c>
      <c r="T66" s="33">
        <v>66.995</v>
      </c>
      <c r="U66" s="33">
        <v>0.682</v>
      </c>
      <c r="V66" s="33">
        <v>0.307</v>
      </c>
      <c r="W66" s="33">
        <v>0.005</v>
      </c>
      <c r="X66" s="33">
        <v>0.0002</v>
      </c>
      <c r="Y66" s="33">
        <v>0.0002</v>
      </c>
      <c r="Z66" s="33">
        <v>0.009</v>
      </c>
      <c r="AA66" s="33">
        <v>0.323</v>
      </c>
      <c r="AB66" s="33">
        <v>0.0004</v>
      </c>
      <c r="AC66" s="33">
        <v>0.002</v>
      </c>
      <c r="AD66" s="33">
        <v>0.0188</v>
      </c>
      <c r="AE66" s="33">
        <v>0.0244</v>
      </c>
      <c r="AF66" s="33">
        <v>18.97477</v>
      </c>
    </row>
    <row r="67" ht="18" customHeight="1" spans="1:32">
      <c r="A67" s="33" t="s">
        <v>106</v>
      </c>
      <c r="B67" s="33">
        <v>53</v>
      </c>
      <c r="C67" s="33" t="s">
        <v>96</v>
      </c>
      <c r="D67" s="33" t="s">
        <v>97</v>
      </c>
      <c r="E67" s="33">
        <v>56.6</v>
      </c>
      <c r="F67" s="33">
        <v>138.1</v>
      </c>
      <c r="G67" s="33">
        <v>37.3</v>
      </c>
      <c r="H67" s="33">
        <v>27.1</v>
      </c>
      <c r="I67" s="33">
        <v>572.9</v>
      </c>
      <c r="J67" s="33">
        <v>434</v>
      </c>
      <c r="K67" s="33">
        <v>2359</v>
      </c>
      <c r="L67" s="33">
        <v>31.1</v>
      </c>
      <c r="M67" s="33">
        <v>134</v>
      </c>
      <c r="N67" s="33">
        <v>183</v>
      </c>
      <c r="O67" s="33">
        <v>12.2</v>
      </c>
      <c r="P67" s="33">
        <v>88</v>
      </c>
      <c r="Q67" s="33">
        <v>1.09</v>
      </c>
      <c r="R67" s="33">
        <v>55.9</v>
      </c>
      <c r="S67" s="33" t="s">
        <v>99</v>
      </c>
      <c r="T67" s="33">
        <v>59.744</v>
      </c>
      <c r="U67" s="33">
        <v>0.459</v>
      </c>
      <c r="V67" s="33">
        <v>0.337</v>
      </c>
      <c r="W67" s="33">
        <v>0.007</v>
      </c>
      <c r="X67" s="33">
        <v>0.03</v>
      </c>
      <c r="Y67" s="33">
        <v>0.003</v>
      </c>
      <c r="Z67" s="33">
        <v>0.005</v>
      </c>
      <c r="AA67" s="33">
        <v>0.176</v>
      </c>
      <c r="AB67" s="33">
        <v>0.002</v>
      </c>
      <c r="AC67" s="33">
        <v>0.126</v>
      </c>
      <c r="AD67" s="33">
        <v>0.0212</v>
      </c>
      <c r="AE67" s="33">
        <v>0.0128</v>
      </c>
      <c r="AF67" s="33">
        <v>2.01709</v>
      </c>
    </row>
    <row r="68" ht="18" customHeight="1" spans="1:32">
      <c r="A68" s="33" t="s">
        <v>107</v>
      </c>
      <c r="B68" s="33">
        <v>68</v>
      </c>
      <c r="C68" s="33" t="s">
        <v>96</v>
      </c>
      <c r="D68" s="33" t="s">
        <v>97</v>
      </c>
      <c r="E68" s="33">
        <v>28.9</v>
      </c>
      <c r="F68" s="33">
        <v>67.3</v>
      </c>
      <c r="G68" s="33">
        <v>68.2</v>
      </c>
      <c r="H68" s="33">
        <v>51.2</v>
      </c>
      <c r="I68" s="33">
        <v>159.1</v>
      </c>
      <c r="J68" s="33">
        <v>191</v>
      </c>
      <c r="K68" s="33">
        <v>1203</v>
      </c>
      <c r="L68" s="33">
        <v>55</v>
      </c>
      <c r="M68" s="33">
        <v>88</v>
      </c>
      <c r="N68" s="33">
        <v>44</v>
      </c>
      <c r="O68" s="33">
        <v>12.9</v>
      </c>
      <c r="P68" s="33">
        <v>81</v>
      </c>
      <c r="Q68" s="33">
        <v>1.15</v>
      </c>
      <c r="R68" s="33">
        <v>84.4</v>
      </c>
      <c r="S68" s="33" t="s">
        <v>99</v>
      </c>
      <c r="T68" s="33">
        <v>66.592</v>
      </c>
      <c r="U68" s="33">
        <v>0.82</v>
      </c>
      <c r="V68" s="33">
        <v>0.043</v>
      </c>
      <c r="W68" s="33">
        <v>0.007</v>
      </c>
      <c r="X68" s="33">
        <v>0.035</v>
      </c>
      <c r="Y68" s="33">
        <v>0.001</v>
      </c>
      <c r="Z68" s="33">
        <v>0.035</v>
      </c>
      <c r="AA68" s="33">
        <v>0.084</v>
      </c>
      <c r="AB68" s="33">
        <v>0.003</v>
      </c>
      <c r="AC68" s="33">
        <v>0.087</v>
      </c>
      <c r="AD68" s="33">
        <v>0.0178</v>
      </c>
      <c r="AE68" s="33">
        <v>0.0139</v>
      </c>
      <c r="AF68" s="33">
        <v>6.567404</v>
      </c>
    </row>
    <row r="69" ht="18" customHeight="1" spans="1:32">
      <c r="A69" s="33" t="s">
        <v>108</v>
      </c>
      <c r="B69" s="33">
        <v>42</v>
      </c>
      <c r="C69" s="33" t="s">
        <v>96</v>
      </c>
      <c r="D69" s="33" t="s">
        <v>97</v>
      </c>
      <c r="E69" s="33">
        <v>92.1</v>
      </c>
      <c r="F69" s="33">
        <v>120.9</v>
      </c>
      <c r="G69" s="33">
        <v>280.3</v>
      </c>
      <c r="H69" s="33">
        <v>205.2</v>
      </c>
      <c r="I69" s="33">
        <v>562.8</v>
      </c>
      <c r="J69" s="33">
        <v>339</v>
      </c>
      <c r="K69" s="33">
        <v>3295</v>
      </c>
      <c r="L69" s="33">
        <v>135</v>
      </c>
      <c r="M69" s="33">
        <v>137</v>
      </c>
      <c r="N69" s="33">
        <v>233</v>
      </c>
      <c r="O69" s="33">
        <v>12.5</v>
      </c>
      <c r="P69" s="33">
        <v>84</v>
      </c>
      <c r="Q69" s="33">
        <v>1.12</v>
      </c>
      <c r="R69" s="33">
        <v>52.7</v>
      </c>
      <c r="S69" s="33" t="s">
        <v>36</v>
      </c>
      <c r="T69" s="33">
        <v>67.146</v>
      </c>
      <c r="U69" s="33">
        <v>0.561</v>
      </c>
      <c r="V69" s="33">
        <v>0.153</v>
      </c>
      <c r="W69" s="33">
        <v>0.0004</v>
      </c>
      <c r="X69" s="33">
        <v>0.032</v>
      </c>
      <c r="Y69" s="33">
        <v>0</v>
      </c>
      <c r="Z69" s="33">
        <v>6e-5</v>
      </c>
      <c r="AA69" s="33">
        <v>0.046</v>
      </c>
      <c r="AB69" s="33">
        <v>6e-5</v>
      </c>
      <c r="AC69" s="33">
        <v>0.095</v>
      </c>
      <c r="AD69" s="33">
        <v>0.0003</v>
      </c>
      <c r="AE69" s="33">
        <v>0.0014</v>
      </c>
      <c r="AF69" s="33">
        <v>1</v>
      </c>
    </row>
    <row r="70" ht="18" customHeight="1" spans="1:32">
      <c r="A70" s="33" t="s">
        <v>109</v>
      </c>
      <c r="B70" s="33">
        <v>64</v>
      </c>
      <c r="C70" s="33" t="s">
        <v>96</v>
      </c>
      <c r="D70" s="33" t="s">
        <v>97</v>
      </c>
      <c r="E70" s="33">
        <v>20.5</v>
      </c>
      <c r="F70" s="33">
        <v>36.7</v>
      </c>
      <c r="G70" s="33">
        <v>14.2</v>
      </c>
      <c r="H70" s="33">
        <v>10.7</v>
      </c>
      <c r="I70" s="33">
        <v>178.5</v>
      </c>
      <c r="J70" s="33">
        <v>171</v>
      </c>
      <c r="K70" s="33">
        <v>2061</v>
      </c>
      <c r="L70" s="33">
        <v>27.5</v>
      </c>
      <c r="M70" s="33">
        <v>67</v>
      </c>
      <c r="N70" s="33">
        <v>57</v>
      </c>
      <c r="O70" s="33">
        <v>12.5</v>
      </c>
      <c r="P70" s="33">
        <v>82</v>
      </c>
      <c r="Q70" s="33">
        <v>1.12</v>
      </c>
      <c r="R70" s="33">
        <v>68.7</v>
      </c>
      <c r="S70" s="33" t="s">
        <v>36</v>
      </c>
      <c r="T70" s="33">
        <v>58.357</v>
      </c>
      <c r="U70" s="33">
        <v>0.106</v>
      </c>
      <c r="V70" s="33">
        <v>0.866</v>
      </c>
      <c r="W70" s="33">
        <v>0.001</v>
      </c>
      <c r="X70" s="33">
        <v>0.002</v>
      </c>
      <c r="Y70" s="33">
        <v>0</v>
      </c>
      <c r="Z70" s="33">
        <v>0</v>
      </c>
      <c r="AA70" s="33">
        <v>0.033</v>
      </c>
      <c r="AB70" s="33">
        <v>0.0003</v>
      </c>
      <c r="AC70" s="33">
        <v>0.007</v>
      </c>
      <c r="AD70" s="33">
        <v>0.0006</v>
      </c>
      <c r="AE70" s="33">
        <v>0.0055</v>
      </c>
      <c r="AF70" s="33">
        <v>0</v>
      </c>
    </row>
    <row r="71" ht="18" customHeight="1" spans="1:32">
      <c r="A71" s="33" t="s">
        <v>110</v>
      </c>
      <c r="B71" s="33">
        <v>44</v>
      </c>
      <c r="C71" s="33" t="s">
        <v>96</v>
      </c>
      <c r="D71" s="33" t="s">
        <v>97</v>
      </c>
      <c r="E71" s="33">
        <v>41.9</v>
      </c>
      <c r="F71" s="33">
        <v>54.8</v>
      </c>
      <c r="G71" s="33">
        <v>470.6</v>
      </c>
      <c r="H71" s="33">
        <v>343.5</v>
      </c>
      <c r="I71" s="33">
        <v>170.7</v>
      </c>
      <c r="J71" s="33">
        <v>231</v>
      </c>
      <c r="K71" s="33">
        <v>4834</v>
      </c>
      <c r="L71" s="33">
        <v>167</v>
      </c>
      <c r="M71" s="33">
        <v>135</v>
      </c>
      <c r="N71" s="33">
        <v>137</v>
      </c>
      <c r="O71" s="33">
        <v>14</v>
      </c>
      <c r="P71" s="33">
        <v>72</v>
      </c>
      <c r="Q71" s="33">
        <v>1.25</v>
      </c>
      <c r="R71" s="33">
        <v>65.1</v>
      </c>
      <c r="S71" s="33" t="s">
        <v>36</v>
      </c>
      <c r="T71" s="33">
        <v>72.373</v>
      </c>
      <c r="U71" s="33">
        <v>0.167</v>
      </c>
      <c r="V71" s="33">
        <v>0.751</v>
      </c>
      <c r="W71" s="33">
        <v>0.003</v>
      </c>
      <c r="X71" s="33">
        <v>0.0007</v>
      </c>
      <c r="Y71" s="33">
        <v>6e-5</v>
      </c>
      <c r="Z71" s="33">
        <v>0.0001</v>
      </c>
      <c r="AA71" s="33">
        <v>0.069</v>
      </c>
      <c r="AB71" s="33">
        <v>0.001</v>
      </c>
      <c r="AC71" s="33">
        <v>0.019</v>
      </c>
      <c r="AD71" s="33">
        <v>0.0005</v>
      </c>
      <c r="AE71" s="33">
        <v>0.0021</v>
      </c>
      <c r="AF71" s="33">
        <v>0.092511</v>
      </c>
    </row>
    <row r="72" ht="18" customHeight="1" spans="1:32">
      <c r="A72" s="33" t="s">
        <v>111</v>
      </c>
      <c r="B72" s="33">
        <v>47</v>
      </c>
      <c r="C72" s="33" t="s">
        <v>96</v>
      </c>
      <c r="D72" s="33" t="s">
        <v>97</v>
      </c>
      <c r="E72" s="33">
        <v>35.4</v>
      </c>
      <c r="F72" s="33">
        <v>36.1</v>
      </c>
      <c r="G72" s="33">
        <v>16.7</v>
      </c>
      <c r="H72" s="33">
        <v>7.7</v>
      </c>
      <c r="I72" s="33">
        <v>228.7</v>
      </c>
      <c r="J72" s="33">
        <v>133</v>
      </c>
      <c r="K72" s="33">
        <v>2928</v>
      </c>
      <c r="L72" s="33">
        <v>13.7</v>
      </c>
      <c r="M72" s="33">
        <v>132</v>
      </c>
      <c r="N72" s="33">
        <v>119</v>
      </c>
      <c r="O72" s="33">
        <v>12.4</v>
      </c>
      <c r="P72" s="33">
        <v>84</v>
      </c>
      <c r="Q72" s="33">
        <v>1.11</v>
      </c>
      <c r="R72" s="33">
        <v>47</v>
      </c>
      <c r="S72" s="33" t="s">
        <v>36</v>
      </c>
      <c r="T72" s="33">
        <v>55.229</v>
      </c>
      <c r="U72" s="33">
        <v>0.075</v>
      </c>
      <c r="V72" s="33">
        <v>0.417</v>
      </c>
      <c r="W72" s="33">
        <v>0.002</v>
      </c>
      <c r="X72" s="33">
        <v>0.0004</v>
      </c>
      <c r="Y72" s="33">
        <v>0.002</v>
      </c>
      <c r="Z72" s="33">
        <v>3e-5</v>
      </c>
      <c r="AA72" s="33">
        <v>0.014</v>
      </c>
      <c r="AB72" s="33">
        <v>0.001</v>
      </c>
      <c r="AC72" s="33">
        <v>0.486</v>
      </c>
      <c r="AD72" s="33">
        <v>0.0003</v>
      </c>
      <c r="AE72" s="33">
        <v>0.0004</v>
      </c>
      <c r="AF72" s="33">
        <v>0.028552</v>
      </c>
    </row>
    <row r="73" ht="18" customHeight="1" spans="1:32">
      <c r="A73" s="33" t="s">
        <v>112</v>
      </c>
      <c r="B73" s="33">
        <v>62</v>
      </c>
      <c r="C73" s="33" t="s">
        <v>96</v>
      </c>
      <c r="D73" s="33" t="s">
        <v>97</v>
      </c>
      <c r="E73" s="33">
        <v>42.4</v>
      </c>
      <c r="F73" s="33">
        <v>63.3</v>
      </c>
      <c r="G73" s="33">
        <v>64.4</v>
      </c>
      <c r="H73" s="33">
        <v>34.5</v>
      </c>
      <c r="I73" s="33">
        <v>36</v>
      </c>
      <c r="J73" s="33">
        <v>82.2</v>
      </c>
      <c r="K73" s="33">
        <v>1356</v>
      </c>
      <c r="L73" s="33">
        <v>105</v>
      </c>
      <c r="M73" s="33">
        <v>106</v>
      </c>
      <c r="N73" s="33">
        <v>48</v>
      </c>
      <c r="O73" s="33">
        <v>15.5</v>
      </c>
      <c r="P73" s="33">
        <v>62</v>
      </c>
      <c r="Q73" s="33">
        <v>1.38</v>
      </c>
      <c r="R73" s="33">
        <v>45.4</v>
      </c>
      <c r="S73" s="33" t="s">
        <v>99</v>
      </c>
      <c r="T73" s="33">
        <v>62.464</v>
      </c>
      <c r="U73" s="33">
        <v>0.103</v>
      </c>
      <c r="V73" s="33">
        <v>0.649</v>
      </c>
      <c r="W73" s="33">
        <v>0.0001</v>
      </c>
      <c r="X73" s="33">
        <v>0.006</v>
      </c>
      <c r="Y73" s="33">
        <v>0</v>
      </c>
      <c r="Z73" s="33">
        <v>6e-5</v>
      </c>
      <c r="AA73" s="33">
        <v>0.066</v>
      </c>
      <c r="AB73" s="33">
        <v>3e-5</v>
      </c>
      <c r="AC73" s="33">
        <v>0.231</v>
      </c>
      <c r="AD73" s="33">
        <v>0.0004</v>
      </c>
      <c r="AE73" s="33">
        <v>0.0035</v>
      </c>
      <c r="AF73" s="33">
        <v>1.996814</v>
      </c>
    </row>
    <row r="74" ht="18" customHeight="1" spans="1:32">
      <c r="A74" s="33" t="s">
        <v>113</v>
      </c>
      <c r="B74" s="33">
        <v>63</v>
      </c>
      <c r="C74" s="33" t="s">
        <v>96</v>
      </c>
      <c r="D74" s="33" t="s">
        <v>97</v>
      </c>
      <c r="E74" s="33">
        <v>24.9</v>
      </c>
      <c r="F74" s="33">
        <v>63.6</v>
      </c>
      <c r="G74" s="33">
        <v>43.4</v>
      </c>
      <c r="H74" s="33">
        <v>27.9</v>
      </c>
      <c r="I74" s="33">
        <v>55.1</v>
      </c>
      <c r="J74" s="33">
        <v>83.8</v>
      </c>
      <c r="K74" s="33">
        <v>954</v>
      </c>
      <c r="L74" s="33">
        <v>133</v>
      </c>
      <c r="M74" s="33">
        <v>100</v>
      </c>
      <c r="N74" s="33">
        <v>58</v>
      </c>
      <c r="O74" s="33">
        <v>16.2</v>
      </c>
      <c r="P74" s="33">
        <v>55</v>
      </c>
      <c r="Q74" s="33">
        <v>1.45</v>
      </c>
      <c r="R74" s="33">
        <v>60.2</v>
      </c>
      <c r="S74" s="33" t="s">
        <v>99</v>
      </c>
      <c r="T74" s="33">
        <v>64.227</v>
      </c>
      <c r="U74" s="33">
        <v>0.088</v>
      </c>
      <c r="V74" s="33">
        <v>0.704</v>
      </c>
      <c r="W74" s="33">
        <v>0.006</v>
      </c>
      <c r="X74" s="33">
        <v>0.0004</v>
      </c>
      <c r="Y74" s="33">
        <v>0</v>
      </c>
      <c r="Z74" s="33">
        <v>3e-5</v>
      </c>
      <c r="AA74" s="33">
        <v>0.022</v>
      </c>
      <c r="AB74" s="33">
        <v>0.0003</v>
      </c>
      <c r="AC74" s="33">
        <v>0.155</v>
      </c>
      <c r="AD74" s="33">
        <v>0.0012</v>
      </c>
      <c r="AE74" s="33">
        <v>0.0003</v>
      </c>
      <c r="AF74" s="33">
        <v>0.126392</v>
      </c>
    </row>
    <row r="75" ht="18" customHeight="1" spans="1:32">
      <c r="A75" s="33" t="s">
        <v>114</v>
      </c>
      <c r="B75" s="33">
        <v>65</v>
      </c>
      <c r="C75" s="33" t="s">
        <v>96</v>
      </c>
      <c r="D75" s="33" t="s">
        <v>97</v>
      </c>
      <c r="E75" s="33">
        <v>48.6</v>
      </c>
      <c r="F75" s="33">
        <v>127.2</v>
      </c>
      <c r="G75" s="33">
        <v>36.2</v>
      </c>
      <c r="H75" s="33">
        <v>21.9</v>
      </c>
      <c r="I75" s="33">
        <v>173.1</v>
      </c>
      <c r="J75" s="33">
        <v>464</v>
      </c>
      <c r="K75" s="33">
        <v>1826</v>
      </c>
      <c r="L75" s="33">
        <v>25.5</v>
      </c>
      <c r="M75" s="33">
        <v>104</v>
      </c>
      <c r="N75" s="33">
        <v>118</v>
      </c>
      <c r="O75" s="33">
        <v>11.9</v>
      </c>
      <c r="P75" s="33">
        <v>91</v>
      </c>
      <c r="Q75" s="33">
        <v>1.06</v>
      </c>
      <c r="R75" s="33">
        <v>86.3</v>
      </c>
      <c r="S75" s="33" t="s">
        <v>36</v>
      </c>
      <c r="T75" s="33">
        <v>63.486</v>
      </c>
      <c r="U75" s="33">
        <v>0.414</v>
      </c>
      <c r="V75" s="33">
        <v>0.046</v>
      </c>
      <c r="W75" s="33">
        <v>0.003</v>
      </c>
      <c r="X75" s="33">
        <v>0.001</v>
      </c>
      <c r="Y75" s="33">
        <v>0</v>
      </c>
      <c r="Z75" s="33">
        <v>0.0001</v>
      </c>
      <c r="AA75" s="33">
        <v>0.125</v>
      </c>
      <c r="AB75" s="33">
        <v>0.0003</v>
      </c>
      <c r="AC75" s="33">
        <v>0.525</v>
      </c>
      <c r="AD75" s="33">
        <v>0.0274</v>
      </c>
      <c r="AE75" s="33">
        <v>0.0171</v>
      </c>
      <c r="AF75" s="33">
        <v>0.403789</v>
      </c>
    </row>
    <row r="76" ht="18" customHeight="1" spans="1:32">
      <c r="A76" s="35" t="s">
        <v>115</v>
      </c>
      <c r="B76" s="35">
        <v>48</v>
      </c>
      <c r="C76" s="35" t="s">
        <v>96</v>
      </c>
      <c r="D76" s="35" t="s">
        <v>97</v>
      </c>
      <c r="E76" s="35">
        <v>45.4</v>
      </c>
      <c r="F76" s="35">
        <v>108.8</v>
      </c>
      <c r="G76" s="35">
        <v>72.6</v>
      </c>
      <c r="H76" s="35">
        <v>48.5</v>
      </c>
      <c r="I76" s="35">
        <v>485.3</v>
      </c>
      <c r="J76" s="35">
        <v>466</v>
      </c>
      <c r="K76" s="35">
        <v>1275</v>
      </c>
      <c r="L76" s="35">
        <v>40.7</v>
      </c>
      <c r="M76" s="35">
        <v>136</v>
      </c>
      <c r="N76" s="35">
        <v>232</v>
      </c>
      <c r="O76" s="35">
        <v>14.6</v>
      </c>
      <c r="P76" s="35">
        <v>66</v>
      </c>
      <c r="Q76" s="35">
        <v>1.3</v>
      </c>
      <c r="R76" s="35">
        <v>52.8</v>
      </c>
      <c r="S76" s="35" t="s">
        <v>99</v>
      </c>
      <c r="T76" s="35">
        <v>63.7</v>
      </c>
      <c r="U76" s="35">
        <v>0.107</v>
      </c>
      <c r="V76" s="35">
        <v>0.873</v>
      </c>
      <c r="W76" s="35">
        <v>0.0004</v>
      </c>
      <c r="X76" s="35">
        <v>0</v>
      </c>
      <c r="Y76" s="35">
        <v>0</v>
      </c>
      <c r="Z76" s="35">
        <v>0.002</v>
      </c>
      <c r="AA76" s="35">
        <v>0.001</v>
      </c>
      <c r="AB76" s="35">
        <v>6e-5</v>
      </c>
      <c r="AC76" s="35">
        <v>0.0001</v>
      </c>
      <c r="AD76" s="35">
        <v>0.0018</v>
      </c>
      <c r="AE76" s="35">
        <v>6e-5</v>
      </c>
      <c r="AF76" s="35">
        <v>25.83731</v>
      </c>
    </row>
  </sheetData>
  <mergeCells count="1">
    <mergeCell ref="A1:L1"/>
  </mergeCells>
  <conditionalFormatting sqref="A3:A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2"/>
  <sheetViews>
    <sheetView workbookViewId="0">
      <selection activeCell="A1" sqref="A1:L1"/>
    </sheetView>
  </sheetViews>
  <sheetFormatPr defaultColWidth="9" defaultRowHeight="13.5"/>
  <cols>
    <col min="1" max="1" width="25.7522123893805" customWidth="1"/>
    <col min="2" max="12" width="13.0796460176991" customWidth="1"/>
  </cols>
  <sheetData>
    <row r="1" ht="18" customHeight="1" spans="1:12">
      <c r="A1" s="21" t="s">
        <v>11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ht="18" customHeight="1" spans="1:12">
      <c r="A2" s="23" t="s">
        <v>117</v>
      </c>
      <c r="B2" s="23" t="s">
        <v>118</v>
      </c>
      <c r="C2" s="23" t="s">
        <v>119</v>
      </c>
      <c r="D2" s="23" t="s">
        <v>120</v>
      </c>
      <c r="E2" s="23" t="s">
        <v>121</v>
      </c>
      <c r="F2" s="23" t="s">
        <v>122</v>
      </c>
      <c r="G2" s="23" t="s">
        <v>123</v>
      </c>
      <c r="H2" s="23" t="s">
        <v>124</v>
      </c>
      <c r="I2" s="23" t="s">
        <v>125</v>
      </c>
      <c r="J2" s="23" t="s">
        <v>126</v>
      </c>
      <c r="K2" s="23" t="s">
        <v>127</v>
      </c>
      <c r="L2" s="23" t="s">
        <v>128</v>
      </c>
    </row>
    <row r="3" ht="18" customHeight="1" spans="1:12">
      <c r="A3" s="24" t="s">
        <v>129</v>
      </c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</row>
    <row r="4" ht="18" customHeight="1" spans="1:12">
      <c r="A4" s="25" t="s">
        <v>130</v>
      </c>
      <c r="B4" s="25">
        <v>0.833333333</v>
      </c>
      <c r="C4" s="25">
        <v>0.777777778</v>
      </c>
      <c r="D4" s="25">
        <v>0.875</v>
      </c>
      <c r="E4" s="25">
        <v>0.683130051</v>
      </c>
      <c r="F4" s="25">
        <v>0.851851852</v>
      </c>
      <c r="G4" s="25">
        <v>1</v>
      </c>
      <c r="H4" s="25">
        <v>1</v>
      </c>
      <c r="I4" s="25">
        <v>0.222222222</v>
      </c>
      <c r="J4" s="25">
        <v>0</v>
      </c>
      <c r="K4" s="9"/>
      <c r="L4" s="9"/>
    </row>
    <row r="5" ht="18" customHeight="1" spans="1:12">
      <c r="A5" s="26" t="s">
        <v>131</v>
      </c>
      <c r="B5" s="26">
        <v>0.833333333</v>
      </c>
      <c r="C5" s="26">
        <v>0.888888889</v>
      </c>
      <c r="D5" s="26">
        <v>0.888888889</v>
      </c>
      <c r="E5" s="26">
        <v>0.555555556</v>
      </c>
      <c r="F5" s="26">
        <v>0.907407407</v>
      </c>
      <c r="G5" s="26">
        <v>0.888888889</v>
      </c>
      <c r="H5" s="26">
        <v>0.666666667</v>
      </c>
      <c r="I5" s="26">
        <v>0.111111111</v>
      </c>
      <c r="J5" s="26">
        <v>0.333333333</v>
      </c>
      <c r="K5" s="9"/>
      <c r="L5" s="9"/>
    </row>
    <row r="6" ht="18" customHeight="1" spans="1:12">
      <c r="A6" s="27" t="s">
        <v>132</v>
      </c>
      <c r="B6" s="27">
        <v>0.916666667</v>
      </c>
      <c r="C6" s="27">
        <v>0.888888889</v>
      </c>
      <c r="D6" s="27">
        <v>0.941176471</v>
      </c>
      <c r="E6" s="27">
        <v>0.816496581</v>
      </c>
      <c r="F6" s="27">
        <v>0.888888889</v>
      </c>
      <c r="G6" s="27">
        <v>1</v>
      </c>
      <c r="H6" s="27">
        <v>1</v>
      </c>
      <c r="I6" s="27">
        <v>0.111111111</v>
      </c>
      <c r="J6" s="27">
        <v>0</v>
      </c>
      <c r="K6" s="9"/>
      <c r="L6" s="9"/>
    </row>
    <row r="7" ht="18" customHeight="1" spans="1:12">
      <c r="A7" s="25" t="s">
        <v>133</v>
      </c>
      <c r="B7" s="25">
        <v>0.861111111</v>
      </c>
      <c r="C7" s="25">
        <v>0.851851852</v>
      </c>
      <c r="D7" s="25">
        <v>0.901688453</v>
      </c>
      <c r="E7" s="25">
        <v>0.685060729</v>
      </c>
      <c r="F7" s="25">
        <v>0.882716049</v>
      </c>
      <c r="G7" s="25">
        <v>0.962962963</v>
      </c>
      <c r="H7" s="25">
        <v>0.888888889</v>
      </c>
      <c r="I7" s="25">
        <v>0.148148148</v>
      </c>
      <c r="J7" s="25">
        <v>0.111111111</v>
      </c>
      <c r="K7" s="9"/>
      <c r="L7" s="9"/>
    </row>
    <row r="8" ht="18" customHeight="1" spans="1:12">
      <c r="A8" s="24" t="s">
        <v>134</v>
      </c>
      <c r="B8" s="24"/>
      <c r="C8" s="24"/>
      <c r="D8" s="24"/>
      <c r="E8" s="24"/>
      <c r="F8" s="24"/>
      <c r="G8" s="24"/>
      <c r="H8" s="24"/>
      <c r="I8" s="24"/>
      <c r="J8" s="24"/>
      <c r="K8" s="24"/>
      <c r="L8" s="24"/>
    </row>
    <row r="9" ht="18" customHeight="1" spans="1:12">
      <c r="A9" s="25" t="s">
        <v>130</v>
      </c>
      <c r="B9" s="25">
        <v>0.666666667</v>
      </c>
      <c r="C9" s="25">
        <v>0.555555556</v>
      </c>
      <c r="D9" s="25">
        <v>0.714285714</v>
      </c>
      <c r="E9" s="25">
        <v>0.487950036</v>
      </c>
      <c r="F9" s="25">
        <v>0.87037037</v>
      </c>
      <c r="G9" s="25">
        <v>1</v>
      </c>
      <c r="H9" s="25">
        <v>1</v>
      </c>
      <c r="I9" s="25">
        <v>0.444444444</v>
      </c>
      <c r="J9" s="25">
        <v>0</v>
      </c>
      <c r="K9" s="9"/>
      <c r="L9" s="9"/>
    </row>
    <row r="10" ht="18" customHeight="1" spans="1:12">
      <c r="A10" s="25" t="s">
        <v>131</v>
      </c>
      <c r="B10" s="25">
        <v>0.75</v>
      </c>
      <c r="C10" s="25">
        <v>0.666666667</v>
      </c>
      <c r="D10" s="25">
        <v>0.8</v>
      </c>
      <c r="E10" s="25">
        <v>0.577350269</v>
      </c>
      <c r="F10" s="25">
        <v>0.833333333</v>
      </c>
      <c r="G10" s="25">
        <v>1</v>
      </c>
      <c r="H10" s="25">
        <v>1</v>
      </c>
      <c r="I10" s="25">
        <v>0.333333333</v>
      </c>
      <c r="J10" s="25">
        <v>0</v>
      </c>
      <c r="K10" s="9"/>
      <c r="L10" s="9"/>
    </row>
    <row r="11" ht="18" customHeight="1" spans="1:12">
      <c r="A11" s="27" t="s">
        <v>132</v>
      </c>
      <c r="B11" s="27">
        <v>0.75</v>
      </c>
      <c r="C11" s="27">
        <v>0.666666667</v>
      </c>
      <c r="D11" s="27">
        <v>0.8</v>
      </c>
      <c r="E11" s="27">
        <v>0.577350269</v>
      </c>
      <c r="F11" s="27">
        <v>0.925925926</v>
      </c>
      <c r="G11" s="27">
        <v>1</v>
      </c>
      <c r="H11" s="27">
        <v>1</v>
      </c>
      <c r="I11" s="27">
        <v>0.333333333</v>
      </c>
      <c r="J11" s="27">
        <v>0</v>
      </c>
      <c r="K11" s="9"/>
      <c r="L11" s="9"/>
    </row>
    <row r="12" ht="18" customHeight="1" spans="1:12">
      <c r="A12" s="25" t="s">
        <v>133</v>
      </c>
      <c r="B12" s="25">
        <v>0.722222222</v>
      </c>
      <c r="C12" s="25">
        <v>0.62962963</v>
      </c>
      <c r="D12" s="25">
        <v>0.771428571</v>
      </c>
      <c r="E12" s="25">
        <v>0.547550192</v>
      </c>
      <c r="F12" s="25">
        <v>0.87654321</v>
      </c>
      <c r="G12" s="25">
        <v>1</v>
      </c>
      <c r="H12" s="25">
        <v>1</v>
      </c>
      <c r="I12" s="25">
        <v>0.37037037</v>
      </c>
      <c r="J12" s="25">
        <v>0</v>
      </c>
      <c r="K12" s="9"/>
      <c r="L12" s="9"/>
    </row>
    <row r="13" ht="18" customHeight="1" spans="1:12">
      <c r="A13" s="24" t="s">
        <v>135</v>
      </c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</row>
    <row r="14" ht="18" customHeight="1" spans="1:12">
      <c r="A14" s="25" t="s">
        <v>130</v>
      </c>
      <c r="B14" s="25">
        <v>0.666666667</v>
      </c>
      <c r="C14" s="25">
        <v>0.555555556</v>
      </c>
      <c r="D14" s="25">
        <v>0.714285714</v>
      </c>
      <c r="E14" s="25">
        <v>0.487950036</v>
      </c>
      <c r="F14" s="25">
        <v>0.962962963</v>
      </c>
      <c r="G14" s="25">
        <v>1</v>
      </c>
      <c r="H14" s="25">
        <v>1</v>
      </c>
      <c r="I14" s="25">
        <v>0.444444444</v>
      </c>
      <c r="J14" s="25">
        <v>0</v>
      </c>
      <c r="K14" s="9"/>
      <c r="L14" s="9"/>
    </row>
    <row r="15" ht="18" customHeight="1" spans="1:12">
      <c r="A15" s="25" t="s">
        <v>131</v>
      </c>
      <c r="B15" s="25">
        <v>0.75</v>
      </c>
      <c r="C15" s="25">
        <v>0.666666667</v>
      </c>
      <c r="D15" s="25">
        <v>0.8</v>
      </c>
      <c r="E15" s="25">
        <v>0.577350269</v>
      </c>
      <c r="F15" s="25">
        <v>0.888888889</v>
      </c>
      <c r="G15" s="25">
        <v>1</v>
      </c>
      <c r="H15" s="25">
        <v>1</v>
      </c>
      <c r="I15" s="25">
        <v>0.333333333</v>
      </c>
      <c r="J15" s="25">
        <v>0</v>
      </c>
      <c r="K15" s="9"/>
      <c r="L15" s="9"/>
    </row>
    <row r="16" ht="18" customHeight="1" spans="1:12">
      <c r="A16" s="27" t="s">
        <v>132</v>
      </c>
      <c r="B16" s="27">
        <v>0.833333333</v>
      </c>
      <c r="C16" s="27">
        <v>0.777777778</v>
      </c>
      <c r="D16" s="27">
        <v>0.875</v>
      </c>
      <c r="E16" s="27">
        <v>0.683130051</v>
      </c>
      <c r="F16" s="27">
        <v>1</v>
      </c>
      <c r="G16" s="27">
        <v>1</v>
      </c>
      <c r="H16" s="27">
        <v>1</v>
      </c>
      <c r="I16" s="27">
        <v>0.222222222</v>
      </c>
      <c r="J16" s="27">
        <v>0</v>
      </c>
      <c r="K16" s="9"/>
      <c r="L16" s="9"/>
    </row>
    <row r="17" ht="18" customHeight="1" spans="1:12">
      <c r="A17" s="25" t="s">
        <v>133</v>
      </c>
      <c r="B17" s="25">
        <v>0.75</v>
      </c>
      <c r="C17" s="25">
        <v>0.666666667</v>
      </c>
      <c r="D17" s="25">
        <v>0.796428571</v>
      </c>
      <c r="E17" s="25">
        <v>0.582810119</v>
      </c>
      <c r="F17" s="25">
        <v>0.950617284</v>
      </c>
      <c r="G17" s="25">
        <v>1</v>
      </c>
      <c r="H17" s="25">
        <v>1</v>
      </c>
      <c r="I17" s="25">
        <v>0.333333333</v>
      </c>
      <c r="J17" s="25">
        <v>0</v>
      </c>
      <c r="K17" s="9"/>
      <c r="L17" s="9"/>
    </row>
    <row r="18" ht="18" customHeight="1" spans="1:12">
      <c r="A18" s="6" t="s">
        <v>136</v>
      </c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</row>
    <row r="19" ht="18" customHeight="1" spans="1:12">
      <c r="A19" s="29" t="s">
        <v>137</v>
      </c>
      <c r="B19" s="9">
        <v>1</v>
      </c>
      <c r="C19" s="9">
        <v>1</v>
      </c>
      <c r="D19" s="9">
        <v>1</v>
      </c>
      <c r="E19" s="9">
        <v>1</v>
      </c>
      <c r="F19" s="9">
        <v>1</v>
      </c>
      <c r="G19" s="9">
        <v>1</v>
      </c>
      <c r="H19" s="9">
        <v>1</v>
      </c>
      <c r="I19" s="9">
        <v>0</v>
      </c>
      <c r="J19" s="9">
        <v>0</v>
      </c>
      <c r="K19" s="9">
        <v>0.918918919</v>
      </c>
      <c r="L19" s="9">
        <v>1</v>
      </c>
    </row>
    <row r="20" ht="18" customHeight="1" spans="1:12">
      <c r="A20" s="22" t="s">
        <v>138</v>
      </c>
      <c r="B20" s="9">
        <v>1</v>
      </c>
      <c r="C20" s="9">
        <v>1</v>
      </c>
      <c r="D20" s="9">
        <v>1</v>
      </c>
      <c r="E20" s="9">
        <v>1</v>
      </c>
      <c r="F20" s="9">
        <v>1</v>
      </c>
      <c r="G20" s="9">
        <v>1</v>
      </c>
      <c r="H20" s="9">
        <v>1</v>
      </c>
      <c r="I20" s="9">
        <v>0</v>
      </c>
      <c r="J20" s="9">
        <v>0</v>
      </c>
      <c r="K20" s="9">
        <v>0.257142857</v>
      </c>
      <c r="L20" s="9"/>
    </row>
    <row r="21" ht="18" customHeight="1" spans="1:12">
      <c r="A21" s="30" t="s">
        <v>139</v>
      </c>
      <c r="B21" s="18">
        <v>0.906826923</v>
      </c>
      <c r="C21" s="18">
        <v>0.701770147</v>
      </c>
      <c r="D21" s="18">
        <v>0.801684553</v>
      </c>
      <c r="E21" s="18">
        <v>0.780328062</v>
      </c>
      <c r="F21" s="18">
        <v>0.944414735</v>
      </c>
      <c r="G21" s="18">
        <v>0.924882752</v>
      </c>
      <c r="H21" s="18">
        <v>0.985508849</v>
      </c>
      <c r="I21" s="18">
        <v>0.298229853</v>
      </c>
      <c r="J21" s="18">
        <v>0.014491151</v>
      </c>
      <c r="K21" s="18">
        <v>0.245480769</v>
      </c>
      <c r="L21" s="18"/>
    </row>
    <row r="22" ht="31" customHeight="1" spans="1:12">
      <c r="A22" s="31" t="s">
        <v>140</v>
      </c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</row>
  </sheetData>
  <mergeCells count="6">
    <mergeCell ref="A1:L1"/>
    <mergeCell ref="A3:L3"/>
    <mergeCell ref="A8:L8"/>
    <mergeCell ref="A13:L13"/>
    <mergeCell ref="A18:L18"/>
    <mergeCell ref="A22:L2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5"/>
  <sheetViews>
    <sheetView workbookViewId="0">
      <selection activeCell="A1" sqref="A1:I1"/>
    </sheetView>
  </sheetViews>
  <sheetFormatPr defaultColWidth="9" defaultRowHeight="13.85"/>
  <cols>
    <col min="1" max="1" width="42.9469026548673" style="2" customWidth="1"/>
    <col min="2" max="9" width="14.8761061946903" style="2" customWidth="1"/>
    <col min="10" max="16384" width="9" style="2"/>
  </cols>
  <sheetData>
    <row r="1" ht="18" customHeight="1" spans="1:9">
      <c r="A1" s="3" t="s">
        <v>141</v>
      </c>
      <c r="B1" s="3"/>
      <c r="C1" s="3"/>
      <c r="D1" s="3"/>
      <c r="E1" s="3"/>
      <c r="F1" s="3"/>
      <c r="G1" s="3"/>
      <c r="H1" s="3"/>
      <c r="I1" s="3"/>
    </row>
    <row r="2" s="1" customFormat="1" ht="46.15" spans="1:9">
      <c r="A2" s="4" t="s">
        <v>142</v>
      </c>
      <c r="B2" s="4" t="s">
        <v>143</v>
      </c>
      <c r="C2" s="4" t="s">
        <v>144</v>
      </c>
      <c r="D2" s="4" t="s">
        <v>145</v>
      </c>
      <c r="E2" s="4" t="s">
        <v>146</v>
      </c>
      <c r="F2" s="5" t="s">
        <v>147</v>
      </c>
      <c r="G2" s="4" t="s">
        <v>148</v>
      </c>
      <c r="H2" s="4" t="s">
        <v>149</v>
      </c>
      <c r="I2" s="4" t="s">
        <v>150</v>
      </c>
    </row>
    <row r="3" s="1" customFormat="1" ht="18" customHeight="1" spans="1:9">
      <c r="A3" s="6" t="s">
        <v>151</v>
      </c>
      <c r="B3" s="6"/>
      <c r="C3" s="6"/>
      <c r="D3" s="6"/>
      <c r="E3" s="6"/>
      <c r="F3" s="6"/>
      <c r="G3" s="6"/>
      <c r="H3" s="6"/>
      <c r="I3" s="6"/>
    </row>
    <row r="4" ht="18" customHeight="1" spans="1:9">
      <c r="A4" s="7" t="s">
        <v>152</v>
      </c>
      <c r="B4" s="8">
        <v>0.01616816991398</v>
      </c>
      <c r="C4" s="8">
        <v>0.00132998563321895</v>
      </c>
      <c r="D4" s="8">
        <v>0.0148048602571211</v>
      </c>
      <c r="E4" s="8">
        <v>0.00098600022018992</v>
      </c>
      <c r="F4" s="8">
        <v>0.000851404415875072</v>
      </c>
      <c r="G4" s="8">
        <v>0.0365157893919753</v>
      </c>
      <c r="H4" s="8">
        <v>0.0006047556267334</v>
      </c>
      <c r="I4" s="8">
        <v>0.00212186368698449</v>
      </c>
    </row>
    <row r="5" ht="18" customHeight="1" spans="1:9">
      <c r="A5" s="9" t="s">
        <v>153</v>
      </c>
      <c r="B5" s="10">
        <v>0.009591441173367</v>
      </c>
      <c r="C5" s="10">
        <v>0.000566165392371584</v>
      </c>
      <c r="D5" s="10">
        <v>0.0104616415079995</v>
      </c>
      <c r="E5" s="10">
        <v>0.00039864077822108</v>
      </c>
      <c r="F5" s="11">
        <v>3.05085851500045e-6</v>
      </c>
      <c r="G5" s="10">
        <v>0.00117763138679017</v>
      </c>
      <c r="H5" s="9">
        <v>-0.00118752765330929</v>
      </c>
      <c r="I5" s="9">
        <v>-0.000552873015955656</v>
      </c>
    </row>
    <row r="6" ht="18" customHeight="1" spans="1:9">
      <c r="A6" s="9" t="s">
        <v>154</v>
      </c>
      <c r="B6" s="10">
        <v>0.005776193437365</v>
      </c>
      <c r="C6" s="10">
        <v>0.000617875406887524</v>
      </c>
      <c r="D6" s="10">
        <v>0.00665765210405526</v>
      </c>
      <c r="E6" s="10">
        <v>0.000687030416562347</v>
      </c>
      <c r="F6" s="10">
        <v>0.000164165303205057</v>
      </c>
      <c r="G6" s="10">
        <v>0.0137467580755581</v>
      </c>
      <c r="H6" s="9">
        <v>-0.00130650229606499</v>
      </c>
      <c r="I6" s="9">
        <v>-0.000456415037315539</v>
      </c>
    </row>
    <row r="7" ht="18" customHeight="1" spans="1:9">
      <c r="A7" s="9" t="s">
        <v>155</v>
      </c>
      <c r="B7" s="10">
        <v>0.006050038702534</v>
      </c>
      <c r="C7" s="10">
        <v>0.000480997401990113</v>
      </c>
      <c r="D7" s="10">
        <v>0.00651840351533526</v>
      </c>
      <c r="E7" s="10">
        <v>0.00031042502163638</v>
      </c>
      <c r="F7" s="10">
        <v>0.000955422498707055</v>
      </c>
      <c r="G7" s="10">
        <v>0.0368793084500923</v>
      </c>
      <c r="H7" s="9">
        <v>-0.000730904201990673</v>
      </c>
      <c r="I7" s="9">
        <v>-0.000205825423611852</v>
      </c>
    </row>
    <row r="8" ht="18" customHeight="1" spans="1:9">
      <c r="A8" s="9" t="s">
        <v>156</v>
      </c>
      <c r="B8" s="10">
        <v>0.0047408963732445</v>
      </c>
      <c r="C8" s="10">
        <v>0.000603192700709716</v>
      </c>
      <c r="D8" s="10">
        <v>0.00539067610184263</v>
      </c>
      <c r="E8" s="10">
        <v>0.000303397844760142</v>
      </c>
      <c r="F8" s="10">
        <v>0.000192881359423895</v>
      </c>
      <c r="G8" s="10">
        <v>0.0137467580755581</v>
      </c>
      <c r="H8" s="9">
        <v>-0.00096051406129278</v>
      </c>
      <c r="I8" s="9">
        <v>-0.000339045395903484</v>
      </c>
    </row>
    <row r="9" ht="18" customHeight="1" spans="1:9">
      <c r="A9" s="9" t="s">
        <v>157</v>
      </c>
      <c r="B9" s="10">
        <v>0.0046102337061635</v>
      </c>
      <c r="C9" s="10">
        <v>0.000467765371603313</v>
      </c>
      <c r="D9" s="10">
        <v>0.00512546439137526</v>
      </c>
      <c r="E9" s="10">
        <v>0.000296127250734349</v>
      </c>
      <c r="F9" s="10">
        <v>0.00023839678447912</v>
      </c>
      <c r="G9" s="10">
        <v>0.0137467580755581</v>
      </c>
      <c r="H9" s="9">
        <v>-0.000769176953726376</v>
      </c>
      <c r="I9" s="9">
        <v>-0.000261284416697151</v>
      </c>
    </row>
    <row r="10" ht="18" customHeight="1" spans="1:9">
      <c r="A10" s="9" t="s">
        <v>158</v>
      </c>
      <c r="B10" s="10">
        <v>0.00214251101616855</v>
      </c>
      <c r="C10" s="10">
        <v>0.000524917876046132</v>
      </c>
      <c r="D10" s="10">
        <v>0.00283934318204368</v>
      </c>
      <c r="E10" s="10">
        <v>0.000695697993109633</v>
      </c>
      <c r="F10" s="10">
        <v>0.00127724365170771</v>
      </c>
      <c r="G10" s="10">
        <v>0.044819640869016</v>
      </c>
      <c r="H10" s="9">
        <v>-0.00109969300000384</v>
      </c>
      <c r="I10" s="9">
        <v>-0.000293971331746424</v>
      </c>
    </row>
    <row r="11" ht="18" customHeight="1" spans="1:9">
      <c r="A11" s="7" t="s">
        <v>159</v>
      </c>
      <c r="B11" s="8">
        <v>0.0019998409042875</v>
      </c>
      <c r="C11" s="8">
        <v>0.000655656650923984</v>
      </c>
      <c r="D11" s="8">
        <v>0.00139864512120316</v>
      </c>
      <c r="E11" s="8">
        <v>0.00020809315690422</v>
      </c>
      <c r="F11" s="8">
        <v>0.000723767873996544</v>
      </c>
      <c r="G11" s="8">
        <v>0.0349217999203333</v>
      </c>
      <c r="H11" s="8">
        <v>0.000282214530497475</v>
      </c>
      <c r="I11" s="8">
        <v>0.00092017703567121</v>
      </c>
    </row>
    <row r="12" ht="18" customHeight="1" spans="1:9">
      <c r="A12" s="9" t="s">
        <v>160</v>
      </c>
      <c r="B12" s="10">
        <v>0.0011267836488323</v>
      </c>
      <c r="C12" s="11">
        <v>6.53810994236178e-5</v>
      </c>
      <c r="D12" s="10">
        <v>0.00120725097333211</v>
      </c>
      <c r="E12" s="11">
        <v>4.98384688331951e-5</v>
      </c>
      <c r="F12" s="10">
        <v>0.000115063850092711</v>
      </c>
      <c r="G12" s="10">
        <v>0.0137467580755581</v>
      </c>
      <c r="H12" s="9">
        <v>-0.000118131191307124</v>
      </c>
      <c r="I12" s="11">
        <v>-4.28034576924859e-5</v>
      </c>
    </row>
    <row r="13" ht="18" customHeight="1" spans="1:9">
      <c r="A13" s="9" t="s">
        <v>161</v>
      </c>
      <c r="B13" s="10">
        <v>0.00086160617559425</v>
      </c>
      <c r="C13" s="11">
        <v>9.91287537967896e-5</v>
      </c>
      <c r="D13" s="10">
        <v>0.000970058104565</v>
      </c>
      <c r="E13" s="11">
        <v>6.19435397094195e-5</v>
      </c>
      <c r="F13" s="10">
        <v>0.000249293540230329</v>
      </c>
      <c r="G13" s="10">
        <v>0.0137467580755581</v>
      </c>
      <c r="H13" s="9">
        <v>-0.00016207773682838</v>
      </c>
      <c r="I13" s="11">
        <v>-5.48261211131196e-5</v>
      </c>
    </row>
    <row r="14" ht="18" customHeight="1" spans="1:9">
      <c r="A14" s="12" t="s">
        <v>162</v>
      </c>
      <c r="B14" s="13">
        <v>0.00064591859575805</v>
      </c>
      <c r="C14" s="14">
        <v>9.73022098524047e-5</v>
      </c>
      <c r="D14" s="13">
        <v>0.000771632339576421</v>
      </c>
      <c r="E14" s="14">
        <v>4.35899226996992e-5</v>
      </c>
      <c r="F14" s="14">
        <v>1.62249249249854e-5</v>
      </c>
      <c r="G14" s="13">
        <v>0.00313141051052218</v>
      </c>
      <c r="H14" s="12">
        <v>-0.000174878701474319</v>
      </c>
      <c r="I14" s="14">
        <v>-7.65487861624228e-5</v>
      </c>
    </row>
    <row r="15" s="1" customFormat="1" ht="18" customHeight="1" spans="1:9">
      <c r="A15" s="15" t="s">
        <v>163</v>
      </c>
      <c r="B15" s="15"/>
      <c r="C15" s="15"/>
      <c r="D15" s="15"/>
      <c r="E15" s="15"/>
      <c r="F15" s="15"/>
      <c r="G15" s="15"/>
      <c r="H15" s="15"/>
      <c r="I15" s="15"/>
    </row>
    <row r="16" ht="18" customHeight="1" spans="1:9">
      <c r="A16" s="9" t="s">
        <v>164</v>
      </c>
      <c r="B16" s="10">
        <v>0.00079276757874985</v>
      </c>
      <c r="C16" s="10">
        <v>0.000411680747945765</v>
      </c>
      <c r="D16" s="10">
        <v>0.00141419312880495</v>
      </c>
      <c r="E16" s="10">
        <v>0.000474489509943285</v>
      </c>
      <c r="F16" s="10">
        <v>0.000105957066467784</v>
      </c>
      <c r="G16" s="10">
        <v>0.037979721825008</v>
      </c>
      <c r="H16" s="9">
        <v>-0.000910645196091656</v>
      </c>
      <c r="I16" s="9">
        <v>-0.000332205904018539</v>
      </c>
    </row>
    <row r="17" ht="18" customHeight="1" spans="1:10">
      <c r="A17" s="9" t="s">
        <v>165</v>
      </c>
      <c r="B17" s="10">
        <v>0.0004494174476623</v>
      </c>
      <c r="C17" s="10">
        <v>0.000180608207466227</v>
      </c>
      <c r="D17" s="10">
        <v>0.000707466578788526</v>
      </c>
      <c r="E17" s="10">
        <v>0.000182621256648229</v>
      </c>
      <c r="F17" s="11">
        <v>8.01853965388347e-5</v>
      </c>
      <c r="G17" s="10">
        <v>0.037979721825008</v>
      </c>
      <c r="H17" s="9">
        <v>-0.000375972603186395</v>
      </c>
      <c r="I17" s="9">
        <v>-0.000140125659066057</v>
      </c>
    </row>
    <row r="18" ht="18" customHeight="1" spans="1:10">
      <c r="A18" s="9" t="s">
        <v>166</v>
      </c>
      <c r="B18" s="10">
        <v>0.0006638800773958</v>
      </c>
      <c r="C18" s="10">
        <v>0.000117273908538261</v>
      </c>
      <c r="D18" s="10">
        <v>0.000825957690954053</v>
      </c>
      <c r="E18" s="11">
        <v>8.01827567378471e-5</v>
      </c>
      <c r="F18" s="11">
        <v>1.46935084005793e-5</v>
      </c>
      <c r="G18" s="10">
        <v>0.037979721825008</v>
      </c>
      <c r="H18" s="9">
        <v>-0.000227196368182538</v>
      </c>
      <c r="I18" s="11">
        <v>-9.69588589339672e-5</v>
      </c>
    </row>
    <row r="19" ht="18" customHeight="1" spans="1:10">
      <c r="A19" s="9" t="s">
        <v>167</v>
      </c>
      <c r="B19" s="10">
        <v>0.00047689841002605</v>
      </c>
      <c r="C19" s="10">
        <v>0.000129616693167144</v>
      </c>
      <c r="D19" s="10">
        <v>0.000713368661650684</v>
      </c>
      <c r="E19" s="10">
        <v>0.000187259612804112</v>
      </c>
      <c r="F19" s="11">
        <v>7.10024641968854e-5</v>
      </c>
      <c r="G19" s="10">
        <v>0.037979721825008</v>
      </c>
      <c r="H19" s="9">
        <v>-0.000342048044378077</v>
      </c>
      <c r="I19" s="9">
        <v>-0.000130892458871191</v>
      </c>
    </row>
    <row r="20" ht="18" customHeight="1" spans="1:10">
      <c r="A20" s="9" t="s">
        <v>168</v>
      </c>
      <c r="B20" s="10">
        <v>0.0008088946565562</v>
      </c>
      <c r="C20" s="10">
        <v>0.000137493439255958</v>
      </c>
      <c r="D20" s="10">
        <v>0.000960622848415421</v>
      </c>
      <c r="E20" s="11">
        <v>3.51229983641781e-5</v>
      </c>
      <c r="F20" s="11">
        <v>9.55381547235931e-5</v>
      </c>
      <c r="G20" s="10">
        <v>0.037979721825008</v>
      </c>
      <c r="H20" s="9">
        <v>-0.000217714026836175</v>
      </c>
      <c r="I20" s="11">
        <v>-8.57423568822666e-5</v>
      </c>
    </row>
    <row r="21" ht="18" customHeight="1" spans="1:10">
      <c r="A21" s="9" t="s">
        <v>169</v>
      </c>
      <c r="B21" s="10">
        <v>0.0006399158225677</v>
      </c>
      <c r="C21" s="10">
        <v>0.000134319241786345</v>
      </c>
      <c r="D21" s="10">
        <v>0.000805421074921053</v>
      </c>
      <c r="E21" s="11">
        <v>7.497269022546e-5</v>
      </c>
      <c r="F21" s="11">
        <v>4.282146956925e-5</v>
      </c>
      <c r="G21" s="10">
        <v>0.037979721825008</v>
      </c>
      <c r="H21" s="9">
        <v>-0.000236181482003326</v>
      </c>
      <c r="I21" s="11">
        <v>-9.48290227033795e-5</v>
      </c>
    </row>
    <row r="22" ht="18" customHeight="1" spans="1:10">
      <c r="A22" s="9" t="s">
        <v>170</v>
      </c>
      <c r="B22" s="10">
        <v>0.0007430414257238</v>
      </c>
      <c r="C22" s="11">
        <v>8.63473110832964e-5</v>
      </c>
      <c r="D22" s="10">
        <v>0.000839752261331368</v>
      </c>
      <c r="E22" s="11">
        <v>3.24331390449715e-5</v>
      </c>
      <c r="F22" s="11">
        <v>9.08826528445463e-5</v>
      </c>
      <c r="G22" s="10">
        <v>0.037979721825008</v>
      </c>
      <c r="H22" s="9">
        <v>-0.00013937153209094</v>
      </c>
      <c r="I22" s="11">
        <v>-5.40501391241964e-5</v>
      </c>
    </row>
    <row r="23" ht="18" customHeight="1" spans="1:10">
      <c r="A23" s="9" t="s">
        <v>171</v>
      </c>
      <c r="B23" s="10">
        <v>0.00064316452604675</v>
      </c>
      <c r="C23" s="11">
        <v>8.94587975078243e-5</v>
      </c>
      <c r="D23" s="10">
        <v>0.000757280772692421</v>
      </c>
      <c r="E23" s="11">
        <v>7.05206113104437e-5</v>
      </c>
      <c r="F23" s="11">
        <v>8.37680432789611e-5</v>
      </c>
      <c r="G23" s="10">
        <v>0.037979721825008</v>
      </c>
      <c r="H23" s="9">
        <v>-0.000166302943207988</v>
      </c>
      <c r="I23" s="11">
        <v>-6.1929550083354e-5</v>
      </c>
    </row>
    <row r="24" ht="18" customHeight="1" spans="1:10">
      <c r="A24" s="9" t="s">
        <v>172</v>
      </c>
      <c r="B24" s="10">
        <v>0.0005709442230736</v>
      </c>
      <c r="C24" s="11">
        <v>8.29828833819537e-5</v>
      </c>
      <c r="D24" s="10">
        <v>0.000685847868810053</v>
      </c>
      <c r="E24" s="11">
        <v>7.35571887627393e-5</v>
      </c>
      <c r="F24" s="11">
        <v>5.14412995842216e-5</v>
      </c>
      <c r="G24" s="10">
        <v>0.037979721825008</v>
      </c>
      <c r="H24" s="9">
        <v>-0.000165731355583284</v>
      </c>
      <c r="I24" s="11">
        <v>-6.40759358896213e-5</v>
      </c>
    </row>
    <row r="25" ht="18" customHeight="1" spans="1:10">
      <c r="A25" s="9" t="s">
        <v>173</v>
      </c>
      <c r="B25" s="10">
        <v>0.00039360815665615</v>
      </c>
      <c r="C25" s="10">
        <v>0.000101582963661016</v>
      </c>
      <c r="D25" s="10">
        <v>0.000545463441632105</v>
      </c>
      <c r="E25" s="10">
        <v>0.000113032618448921</v>
      </c>
      <c r="F25" s="11">
        <v>9.06369501253564e-5</v>
      </c>
      <c r="G25" s="10">
        <v>0.037979721825008</v>
      </c>
      <c r="H25" s="9">
        <v>-0.000221763926408279</v>
      </c>
      <c r="I25" s="11">
        <v>-8.19466435436312e-5</v>
      </c>
    </row>
    <row r="26" ht="18" customHeight="1" spans="1:10">
      <c r="A26" s="9" t="s">
        <v>174</v>
      </c>
      <c r="B26" s="10">
        <v>0.00058202966361785</v>
      </c>
      <c r="C26" s="11">
        <v>5.21737540287821e-5</v>
      </c>
      <c r="D26" s="10">
        <v>0.000654187349959579</v>
      </c>
      <c r="E26" s="11">
        <v>4.51189369964383e-5</v>
      </c>
      <c r="F26" s="11">
        <v>4.51328329680063e-5</v>
      </c>
      <c r="G26" s="10">
        <v>0.037979721825008</v>
      </c>
      <c r="H26" s="9">
        <v>-0.000103768066197036</v>
      </c>
      <c r="I26" s="11">
        <v>-4.05473064864218e-5</v>
      </c>
    </row>
    <row r="27" ht="18" customHeight="1" spans="1:10">
      <c r="A27" s="9" t="s">
        <v>175</v>
      </c>
      <c r="B27" s="10">
        <v>0.00059736624076555</v>
      </c>
      <c r="C27" s="10">
        <v>0.000106358584864692</v>
      </c>
      <c r="D27" s="10">
        <v>0.000717033542381684</v>
      </c>
      <c r="E27" s="11">
        <v>5.26509093134425e-5</v>
      </c>
      <c r="F27" s="10">
        <v>0.000112072444617691</v>
      </c>
      <c r="G27" s="10">
        <v>0.0380574427722812</v>
      </c>
      <c r="H27" s="9">
        <v>-0.000174298570839765</v>
      </c>
      <c r="I27" s="11">
        <v>-6.50360323925035e-5</v>
      </c>
    </row>
    <row r="28" ht="18" customHeight="1" spans="1:10">
      <c r="A28" s="9" t="s">
        <v>176</v>
      </c>
      <c r="B28" s="10">
        <v>0.0003437952995317</v>
      </c>
      <c r="C28" s="10">
        <v>0.000121547949497106</v>
      </c>
      <c r="D28" s="10">
        <v>0.000515416638020842</v>
      </c>
      <c r="E28" s="10">
        <v>0.00010977854629455</v>
      </c>
      <c r="F28" s="11">
        <v>4.39381174597813e-5</v>
      </c>
      <c r="G28" s="10">
        <v>0.037979721825008</v>
      </c>
      <c r="H28" s="9">
        <v>-0.000246705334230966</v>
      </c>
      <c r="I28" s="11">
        <v>-9.65373427473177e-5</v>
      </c>
    </row>
    <row r="29" ht="18" customHeight="1" spans="1:10">
      <c r="A29" s="9" t="s">
        <v>177</v>
      </c>
      <c r="B29" s="10">
        <v>0.00050737659998335</v>
      </c>
      <c r="C29" s="11">
        <v>7.86004492896418e-5</v>
      </c>
      <c r="D29" s="10">
        <v>0.000605886007779263</v>
      </c>
      <c r="E29" s="11">
        <v>4.02859427584454e-5</v>
      </c>
      <c r="F29" s="11">
        <v>2.91543253170223e-5</v>
      </c>
      <c r="G29" s="10">
        <v>0.037979721825008</v>
      </c>
      <c r="H29" s="9">
        <v>-0.000139144215404721</v>
      </c>
      <c r="I29" s="11">
        <v>-5.78746001871057e-5</v>
      </c>
    </row>
    <row r="30" ht="18" customHeight="1" spans="1:10">
      <c r="A30" s="9" t="s">
        <v>178</v>
      </c>
      <c r="B30" s="10">
        <v>0.0004500742316794</v>
      </c>
      <c r="C30" s="11">
        <v>3.46795753784404e-5</v>
      </c>
      <c r="D30" s="10">
        <v>0.000494452464608158</v>
      </c>
      <c r="E30" s="11">
        <v>2.87760080066096e-5</v>
      </c>
      <c r="F30" s="10">
        <v>0.000103232033825485</v>
      </c>
      <c r="G30" s="10">
        <v>0.037979721825008</v>
      </c>
      <c r="H30" s="11">
        <v>-6.50254138281897e-5</v>
      </c>
      <c r="I30" s="11">
        <v>-2.3731052029326e-5</v>
      </c>
    </row>
    <row r="31" ht="18" customHeight="1" spans="1:10">
      <c r="A31" s="7" t="s">
        <v>179</v>
      </c>
      <c r="B31" s="8">
        <v>0.00019497182658451</v>
      </c>
      <c r="C31" s="16">
        <v>4.91203123441047e-5</v>
      </c>
      <c r="D31" s="8">
        <v>0.000125887157814321</v>
      </c>
      <c r="E31" s="16">
        <v>4.38756612451765e-5</v>
      </c>
      <c r="F31" s="16">
        <v>4.33186248238144e-5</v>
      </c>
      <c r="G31" s="8">
        <v>0.037979721825008</v>
      </c>
      <c r="H31" s="16">
        <v>3.88941327702811e-5</v>
      </c>
      <c r="I31" s="16">
        <v>9.92752047700968e-5</v>
      </c>
      <c r="J31" s="17"/>
    </row>
    <row r="32" ht="18" customHeight="1" spans="1:10">
      <c r="A32" s="9" t="s">
        <v>180</v>
      </c>
      <c r="B32" s="10">
        <v>0.0002713691308185</v>
      </c>
      <c r="C32" s="11">
        <v>4.04938006554282e-5</v>
      </c>
      <c r="D32" s="10">
        <v>0.000320556274478526</v>
      </c>
      <c r="E32" s="11">
        <v>2.73527671908596e-5</v>
      </c>
      <c r="F32" s="11">
        <v>8.62011901684763e-5</v>
      </c>
      <c r="G32" s="10">
        <v>0.037979721825008</v>
      </c>
      <c r="H32" s="11">
        <v>-7.15883028210271e-5</v>
      </c>
      <c r="I32" s="11">
        <v>-2.67859844990256e-5</v>
      </c>
    </row>
    <row r="33" ht="18" customHeight="1" spans="1:9">
      <c r="A33" s="9" t="s">
        <v>181</v>
      </c>
      <c r="B33" s="10">
        <v>0.00011832111068832</v>
      </c>
      <c r="C33" s="11">
        <v>4.30678135925433e-5</v>
      </c>
      <c r="D33" s="10">
        <v>0.000175231305058584</v>
      </c>
      <c r="E33" s="11">
        <v>3.45035780925031e-5</v>
      </c>
      <c r="F33" s="11">
        <v>5.62496795203665e-5</v>
      </c>
      <c r="G33" s="10">
        <v>0.037979721825008</v>
      </c>
      <c r="H33" s="11">
        <v>-8.21922727120616e-5</v>
      </c>
      <c r="I33" s="11">
        <v>-3.16281160284668e-5</v>
      </c>
    </row>
    <row r="34" ht="18" customHeight="1" spans="1:9">
      <c r="A34" s="18" t="s">
        <v>182</v>
      </c>
      <c r="B34" s="19">
        <v>4.36046590503643e-5</v>
      </c>
      <c r="C34" s="19">
        <v>2.94757225425029e-5</v>
      </c>
      <c r="D34" s="19">
        <v>9.02577468892105e-5</v>
      </c>
      <c r="E34" s="19">
        <v>3.46058308556982e-5</v>
      </c>
      <c r="F34" s="19">
        <v>6.60604920206619e-5</v>
      </c>
      <c r="G34" s="20">
        <v>0.037979721825008</v>
      </c>
      <c r="H34" s="19">
        <v>-6.75917597947991e-5</v>
      </c>
      <c r="I34" s="19">
        <v>-2.57144158828933e-5</v>
      </c>
    </row>
    <row r="35" ht="18" customHeight="1" spans="1:9">
      <c r="A35" s="9" t="s">
        <v>183</v>
      </c>
      <c r="B35" s="9"/>
      <c r="C35" s="9"/>
      <c r="D35" s="9"/>
      <c r="E35" s="9"/>
      <c r="F35" s="9"/>
      <c r="G35" s="9"/>
      <c r="H35" s="9"/>
      <c r="I35" s="9"/>
    </row>
  </sheetData>
  <mergeCells count="4">
    <mergeCell ref="A1:I1"/>
    <mergeCell ref="A3:I3"/>
    <mergeCell ref="A15:I15"/>
    <mergeCell ref="A35:I35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1139 wang</dc:creator>
  <cp:lastModifiedBy>author</cp:lastModifiedBy>
  <dcterms:created xsi:type="dcterms:W3CDTF">2023-05-12T11:15:00Z</dcterms:created>
  <dcterms:modified xsi:type="dcterms:W3CDTF">2025-12-04T13:1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BC4EEF596F0F4099BD31879DFA86868E_12</vt:lpwstr>
  </property>
</Properties>
</file>